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aoki/データ/投稿論文/ANAC044:085/論文/eLife/revision/source data/"/>
    </mc:Choice>
  </mc:AlternateContent>
  <bookViews>
    <workbookView xWindow="2360" yWindow="1780" windowWidth="25620" windowHeight="14320" tabRatio="500" activeTab="1"/>
  </bookViews>
  <sheets>
    <sheet name="Figure 7A" sheetId="1" r:id="rId1"/>
    <sheet name="Figure 7B" sheetId="2" r:id="rId2"/>
    <sheet name="Figure 7C" sheetId="3" r:id="rId3"/>
    <sheet name="Figure 7D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8" i="4" l="1"/>
  <c r="G47" i="4"/>
  <c r="J50" i="4"/>
  <c r="I48" i="4"/>
  <c r="I50" i="4"/>
  <c r="H48" i="4"/>
  <c r="H50" i="4"/>
  <c r="G48" i="4"/>
  <c r="G50" i="4"/>
  <c r="F48" i="4"/>
  <c r="C47" i="4"/>
  <c r="F50" i="4"/>
  <c r="E48" i="4"/>
  <c r="E50" i="4"/>
  <c r="D48" i="4"/>
  <c r="D50" i="4"/>
  <c r="C48" i="4"/>
  <c r="C50" i="4"/>
  <c r="J47" i="4"/>
  <c r="J49" i="4"/>
  <c r="I47" i="4"/>
  <c r="I49" i="4"/>
  <c r="H47" i="4"/>
  <c r="H49" i="4"/>
  <c r="F47" i="4"/>
  <c r="F49" i="4"/>
  <c r="E47" i="4"/>
  <c r="E49" i="4"/>
  <c r="D47" i="4"/>
  <c r="D49" i="4"/>
  <c r="J36" i="4"/>
  <c r="G35" i="4"/>
  <c r="J38" i="4"/>
  <c r="I36" i="4"/>
  <c r="I38" i="4"/>
  <c r="H36" i="4"/>
  <c r="H38" i="4"/>
  <c r="G36" i="4"/>
  <c r="G38" i="4"/>
  <c r="F36" i="4"/>
  <c r="C35" i="4"/>
  <c r="F38" i="4"/>
  <c r="E36" i="4"/>
  <c r="E38" i="4"/>
  <c r="D36" i="4"/>
  <c r="D38" i="4"/>
  <c r="C36" i="4"/>
  <c r="C38" i="4"/>
  <c r="J35" i="4"/>
  <c r="J37" i="4"/>
  <c r="I35" i="4"/>
  <c r="I37" i="4"/>
  <c r="H35" i="4"/>
  <c r="H37" i="4"/>
  <c r="F35" i="4"/>
  <c r="F37" i="4"/>
  <c r="E35" i="4"/>
  <c r="E37" i="4"/>
  <c r="D35" i="4"/>
  <c r="D37" i="4"/>
  <c r="J24" i="4"/>
  <c r="G23" i="4"/>
  <c r="J26" i="4"/>
  <c r="I24" i="4"/>
  <c r="I26" i="4"/>
  <c r="H24" i="4"/>
  <c r="H26" i="4"/>
  <c r="G24" i="4"/>
  <c r="G26" i="4"/>
  <c r="F24" i="4"/>
  <c r="C23" i="4"/>
  <c r="F26" i="4"/>
  <c r="E24" i="4"/>
  <c r="E26" i="4"/>
  <c r="D24" i="4"/>
  <c r="D26" i="4"/>
  <c r="C24" i="4"/>
  <c r="C26" i="4"/>
  <c r="J23" i="4"/>
  <c r="J25" i="4"/>
  <c r="I23" i="4"/>
  <c r="I25" i="4"/>
  <c r="H23" i="4"/>
  <c r="H25" i="4"/>
  <c r="F23" i="4"/>
  <c r="F25" i="4"/>
  <c r="E23" i="4"/>
  <c r="E25" i="4"/>
  <c r="D23" i="4"/>
  <c r="D25" i="4"/>
  <c r="J12" i="4"/>
  <c r="G11" i="4"/>
  <c r="J14" i="4"/>
  <c r="I12" i="4"/>
  <c r="I14" i="4"/>
  <c r="H12" i="4"/>
  <c r="H14" i="4"/>
  <c r="G12" i="4"/>
  <c r="G14" i="4"/>
  <c r="F12" i="4"/>
  <c r="C11" i="4"/>
  <c r="F14" i="4"/>
  <c r="E12" i="4"/>
  <c r="E14" i="4"/>
  <c r="D12" i="4"/>
  <c r="D14" i="4"/>
  <c r="C12" i="4"/>
  <c r="C14" i="4"/>
  <c r="J11" i="4"/>
  <c r="J13" i="4"/>
  <c r="I11" i="4"/>
  <c r="I13" i="4"/>
  <c r="H11" i="4"/>
  <c r="H13" i="4"/>
  <c r="F11" i="4"/>
  <c r="F13" i="4"/>
  <c r="E11" i="4"/>
  <c r="E13" i="4"/>
  <c r="D11" i="4"/>
  <c r="D13" i="4"/>
  <c r="H17" i="3"/>
  <c r="G17" i="3"/>
  <c r="F17" i="3"/>
  <c r="E17" i="3"/>
  <c r="D17" i="3"/>
  <c r="C17" i="3"/>
  <c r="H10" i="3"/>
  <c r="G10" i="3"/>
  <c r="F10" i="3"/>
  <c r="E10" i="3"/>
  <c r="D10" i="3"/>
  <c r="C10" i="3"/>
  <c r="T90" i="2"/>
  <c r="S90" i="2"/>
  <c r="R90" i="2"/>
  <c r="Q90" i="2"/>
  <c r="P90" i="2"/>
  <c r="O90" i="2"/>
  <c r="N90" i="2"/>
  <c r="M90" i="2"/>
  <c r="L90" i="2"/>
  <c r="K90" i="2"/>
  <c r="J90" i="2"/>
  <c r="I90" i="2"/>
  <c r="H90" i="2"/>
  <c r="G90" i="2"/>
  <c r="F90" i="2"/>
  <c r="E90" i="2"/>
  <c r="D90" i="2"/>
  <c r="C90" i="2"/>
  <c r="T89" i="2"/>
  <c r="S89" i="2"/>
  <c r="R89" i="2"/>
  <c r="Q89" i="2"/>
  <c r="P89" i="2"/>
  <c r="O89" i="2"/>
  <c r="N89" i="2"/>
  <c r="M89" i="2"/>
  <c r="L89" i="2"/>
  <c r="K89" i="2"/>
  <c r="J89" i="2"/>
  <c r="I89" i="2"/>
  <c r="H89" i="2"/>
  <c r="G89" i="2"/>
  <c r="F89" i="2"/>
  <c r="E89" i="2"/>
  <c r="D89" i="2"/>
  <c r="C89" i="2"/>
  <c r="T69" i="2"/>
  <c r="S69" i="2"/>
  <c r="R69" i="2"/>
  <c r="Q69" i="2"/>
  <c r="P69" i="2"/>
  <c r="O69" i="2"/>
  <c r="N69" i="2"/>
  <c r="M69" i="2"/>
  <c r="L69" i="2"/>
  <c r="K69" i="2"/>
  <c r="J69" i="2"/>
  <c r="I69" i="2"/>
  <c r="H69" i="2"/>
  <c r="G69" i="2"/>
  <c r="F69" i="2"/>
  <c r="E69" i="2"/>
  <c r="D69" i="2"/>
  <c r="C69" i="2"/>
  <c r="T68" i="2"/>
  <c r="S68" i="2"/>
  <c r="R68" i="2"/>
  <c r="Q68" i="2"/>
  <c r="P68" i="2"/>
  <c r="O68" i="2"/>
  <c r="N68" i="2"/>
  <c r="M68" i="2"/>
  <c r="L68" i="2"/>
  <c r="K68" i="2"/>
  <c r="J68" i="2"/>
  <c r="I68" i="2"/>
  <c r="H68" i="2"/>
  <c r="G68" i="2"/>
  <c r="F68" i="2"/>
  <c r="E68" i="2"/>
  <c r="D68" i="2"/>
  <c r="C68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C43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H11" i="1"/>
  <c r="D10" i="1"/>
  <c r="H13" i="1"/>
  <c r="G11" i="1"/>
  <c r="C10" i="1"/>
  <c r="G13" i="1"/>
  <c r="H10" i="1"/>
  <c r="H12" i="1"/>
  <c r="G10" i="1"/>
  <c r="G12" i="1"/>
  <c r="F11" i="1"/>
  <c r="F13" i="1"/>
  <c r="F10" i="1"/>
  <c r="F12" i="1"/>
  <c r="D11" i="1"/>
  <c r="C11" i="1"/>
  <c r="E11" i="1"/>
  <c r="E13" i="1"/>
  <c r="E10" i="1"/>
  <c r="E12" i="1"/>
</calcChain>
</file>

<file path=xl/sharedStrings.xml><?xml version="1.0" encoding="utf-8"?>
<sst xmlns="http://schemas.openxmlformats.org/spreadsheetml/2006/main" count="277" uniqueCount="80">
  <si>
    <t>WT</t>
    <phoneticPr fontId="2"/>
  </si>
  <si>
    <t>- Dex</t>
    <phoneticPr fontId="2"/>
  </si>
  <si>
    <t>+ Dex</t>
    <phoneticPr fontId="2"/>
  </si>
  <si>
    <r>
      <rPr>
        <i/>
        <sz val="12"/>
        <color theme="1"/>
        <rFont val="Helvetica"/>
      </rPr>
      <t>35S:ANAC044-GR</t>
    </r>
    <r>
      <rPr>
        <sz val="12"/>
        <color theme="1"/>
        <rFont val="Helvetica"/>
      </rPr>
      <t xml:space="preserve"> #1</t>
    </r>
    <phoneticPr fontId="2"/>
  </si>
  <si>
    <r>
      <rPr>
        <i/>
        <sz val="12"/>
        <color theme="1"/>
        <rFont val="Helvetica"/>
      </rPr>
      <t>35S:ANAC044-GR</t>
    </r>
    <r>
      <rPr>
        <sz val="12"/>
        <color theme="1"/>
        <rFont val="Helvetica"/>
      </rPr>
      <t xml:space="preserve"> #2</t>
    </r>
    <phoneticPr fontId="2"/>
  </si>
  <si>
    <t>SD</t>
    <phoneticPr fontId="2"/>
  </si>
  <si>
    <t>Relative expression level</t>
    <phoneticPr fontId="2"/>
  </si>
  <si>
    <t>ANAC044/ACT2 #1</t>
    <phoneticPr fontId="2"/>
  </si>
  <si>
    <t>#2</t>
    <phoneticPr fontId="2"/>
  </si>
  <si>
    <t>#3</t>
    <phoneticPr fontId="2"/>
  </si>
  <si>
    <t>Average</t>
    <phoneticPr fontId="2"/>
  </si>
  <si>
    <t>- Dex, -bleomycin</t>
    <phoneticPr fontId="2"/>
  </si>
  <si>
    <t>WT</t>
  </si>
  <si>
    <t>35S:ANAC044-GR #1</t>
    <phoneticPr fontId="2"/>
  </si>
  <si>
    <t>35S:ANAC044-GR #2</t>
    <phoneticPr fontId="2"/>
  </si>
  <si>
    <t>0 d</t>
  </si>
  <si>
    <t>1 d</t>
  </si>
  <si>
    <t>2 d</t>
  </si>
  <si>
    <t>3 d</t>
  </si>
  <si>
    <t>4 d</t>
  </si>
  <si>
    <t>5 d</t>
    <phoneticPr fontId="2"/>
  </si>
  <si>
    <t>0 d</t>
    <phoneticPr fontId="2"/>
  </si>
  <si>
    <t>1 d</t>
    <phoneticPr fontId="2"/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SD</t>
  </si>
  <si>
    <t>- Dex, + bleomycin</t>
    <phoneticPr fontId="2"/>
  </si>
  <si>
    <t>+ Dex, - bleomycin</t>
    <phoneticPr fontId="2"/>
  </si>
  <si>
    <t>#16</t>
  </si>
  <si>
    <t>#17</t>
  </si>
  <si>
    <t>#18</t>
  </si>
  <si>
    <t>+ Dex, + bleomycin</t>
    <phoneticPr fontId="2"/>
  </si>
  <si>
    <t>WT</t>
    <phoneticPr fontId="2"/>
  </si>
  <si>
    <t>0 h</t>
    <phoneticPr fontId="2"/>
  </si>
  <si>
    <t>4 h</t>
    <phoneticPr fontId="2"/>
  </si>
  <si>
    <t>6 h</t>
    <phoneticPr fontId="2"/>
  </si>
  <si>
    <t>- bleomycin</t>
    <phoneticPr fontId="2"/>
  </si>
  <si>
    <t>+ bleomycin</t>
    <phoneticPr fontId="2"/>
  </si>
  <si>
    <t>Number of cells with mitotic figures</t>
    <phoneticPr fontId="2"/>
  </si>
  <si>
    <t>Number of EdU-labelled cells with mitotic figures</t>
    <phoneticPr fontId="2"/>
  </si>
  <si>
    <t>Percentage of EdU-labelled cells of mitotic figures</t>
    <phoneticPr fontId="2"/>
  </si>
  <si>
    <t>35S:ANAC044-GR</t>
    <phoneticPr fontId="2"/>
  </si>
  <si>
    <t>Total number of cells with mitotic figures</t>
    <phoneticPr fontId="2"/>
  </si>
  <si>
    <t>Total number of EdU-labelled cells with mitotic figures</t>
    <phoneticPr fontId="2"/>
  </si>
  <si>
    <t>KNOLLE</t>
    <phoneticPr fontId="2"/>
  </si>
  <si>
    <t>12 h</t>
    <phoneticPr fontId="2"/>
  </si>
  <si>
    <t>24 h</t>
    <phoneticPr fontId="2"/>
  </si>
  <si>
    <t>KNOLLE/ACT2 #1</t>
    <phoneticPr fontId="2"/>
  </si>
  <si>
    <t>#2</t>
    <phoneticPr fontId="2"/>
  </si>
  <si>
    <t>SD</t>
    <phoneticPr fontId="2"/>
  </si>
  <si>
    <t>Relative expression level</t>
    <phoneticPr fontId="2"/>
  </si>
  <si>
    <t>EHD2</t>
    <phoneticPr fontId="2"/>
  </si>
  <si>
    <t>EHD2/ACT2 #1</t>
    <phoneticPr fontId="2"/>
  </si>
  <si>
    <t>CYCB1;2</t>
    <phoneticPr fontId="2"/>
  </si>
  <si>
    <t>CYCB1;2/ACT2 #1</t>
    <phoneticPr fontId="2"/>
  </si>
  <si>
    <t>PLEIADE/MAP65-3</t>
    <phoneticPr fontId="2"/>
  </si>
  <si>
    <t>0 h</t>
  </si>
  <si>
    <t>6 h</t>
  </si>
  <si>
    <t>12 h</t>
  </si>
  <si>
    <t>24 h</t>
  </si>
  <si>
    <t>PLEIADE/ACT2 #1</t>
    <phoneticPr fontId="2"/>
  </si>
  <si>
    <t>Average root length (mm)</t>
    <phoneticPr fontId="2"/>
  </si>
  <si>
    <t>Figure 7-source data 1</t>
    <phoneticPr fontId="2"/>
  </si>
  <si>
    <t>Figure 7A</t>
    <phoneticPr fontId="2"/>
  </si>
  <si>
    <t>Figure 7D</t>
    <phoneticPr fontId="2"/>
  </si>
  <si>
    <t>Figure 7C</t>
    <phoneticPr fontId="2"/>
  </si>
  <si>
    <t>Figure 7B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Yu Gothic"/>
      <family val="2"/>
      <charset val="128"/>
      <scheme val="minor"/>
    </font>
    <font>
      <sz val="12"/>
      <color theme="1"/>
      <name val="Helvetica"/>
    </font>
    <font>
      <sz val="6"/>
      <name val="Yu Gothic"/>
      <family val="2"/>
      <charset val="128"/>
      <scheme val="minor"/>
    </font>
    <font>
      <i/>
      <sz val="12"/>
      <color theme="1"/>
      <name val="Helvetica"/>
    </font>
    <font>
      <b/>
      <sz val="12"/>
      <color theme="1"/>
      <name val="Helvetica"/>
    </font>
    <font>
      <b/>
      <i/>
      <sz val="12"/>
      <color theme="1"/>
      <name val="Helvetica"/>
    </font>
    <font>
      <b/>
      <sz val="12"/>
      <color rgb="FF000000"/>
      <name val="Helvetica"/>
    </font>
    <font>
      <sz val="12"/>
      <color rgb="FF000000"/>
      <name val="Helvetica"/>
    </font>
    <font>
      <i/>
      <sz val="12"/>
      <color rgb="FF000000"/>
      <name val="Helvetica"/>
    </font>
    <font>
      <b/>
      <i/>
      <sz val="12"/>
      <color rgb="FF000000"/>
      <name val="Helvetic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1" xfId="0" applyFont="1" applyBorder="1"/>
    <xf numFmtId="49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49" fontId="6" fillId="0" borderId="0" xfId="0" applyNumberFormat="1" applyFont="1"/>
    <xf numFmtId="0" fontId="7" fillId="0" borderId="1" xfId="0" applyFont="1" applyBorder="1"/>
    <xf numFmtId="0" fontId="7" fillId="0" borderId="3" xfId="0" applyFont="1" applyBorder="1"/>
    <xf numFmtId="0" fontId="1" fillId="0" borderId="2" xfId="0" applyFont="1" applyBorder="1"/>
    <xf numFmtId="0" fontId="7" fillId="0" borderId="0" xfId="0" applyFont="1"/>
    <xf numFmtId="0" fontId="1" fillId="0" borderId="0" xfId="0" applyFont="1" applyFill="1"/>
    <xf numFmtId="0" fontId="4" fillId="0" borderId="1" xfId="0" applyFont="1" applyBorder="1"/>
    <xf numFmtId="49" fontId="1" fillId="0" borderId="1" xfId="0" applyNumberFormat="1" applyFont="1" applyBorder="1"/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5" fillId="0" borderId="1" xfId="0" applyFont="1" applyBorder="1"/>
    <xf numFmtId="0" fontId="7" fillId="0" borderId="0" xfId="0" applyFont="1" applyAlignment="1">
      <alignment horizontal="center"/>
    </xf>
    <xf numFmtId="0" fontId="4" fillId="0" borderId="0" xfId="0" applyFont="1" applyBorder="1"/>
    <xf numFmtId="0" fontId="1" fillId="0" borderId="0" xfId="0" applyFont="1" applyFill="1" applyAlignment="1">
      <alignment horizontal="center"/>
    </xf>
    <xf numFmtId="0" fontId="9" fillId="0" borderId="1" xfId="0" applyFont="1" applyBorder="1"/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right"/>
    </xf>
    <xf numFmtId="0" fontId="1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3"/>
  <sheetViews>
    <sheetView workbookViewId="0">
      <selection activeCell="B16" sqref="B16"/>
    </sheetView>
  </sheetViews>
  <sheetFormatPr baseColWidth="12" defaultRowHeight="16" x14ac:dyDescent="0.2"/>
  <cols>
    <col min="1" max="1" width="12.7109375" style="1"/>
    <col min="2" max="2" width="21.5703125" style="1" bestFit="1" customWidth="1"/>
    <col min="3" max="16384" width="12.7109375" style="1"/>
  </cols>
  <sheetData>
    <row r="2" spans="2:8" x14ac:dyDescent="0.2">
      <c r="B2" s="7" t="s">
        <v>75</v>
      </c>
    </row>
    <row r="3" spans="2:8" x14ac:dyDescent="0.2">
      <c r="B3" s="7" t="s">
        <v>76</v>
      </c>
    </row>
    <row r="4" spans="2:8" ht="17" thickBot="1" x14ac:dyDescent="0.25">
      <c r="B4" s="4"/>
      <c r="C4" s="4"/>
      <c r="D4" s="4"/>
      <c r="E4" s="4"/>
      <c r="F4" s="4"/>
      <c r="G4" s="4"/>
      <c r="H4" s="4"/>
    </row>
    <row r="5" spans="2:8" ht="17" thickBot="1" x14ac:dyDescent="0.25">
      <c r="C5" s="27" t="s">
        <v>0</v>
      </c>
      <c r="D5" s="27"/>
      <c r="E5" s="27" t="s">
        <v>3</v>
      </c>
      <c r="F5" s="27"/>
      <c r="G5" s="27" t="s">
        <v>4</v>
      </c>
      <c r="H5" s="27"/>
    </row>
    <row r="6" spans="2:8" ht="17" thickBot="1" x14ac:dyDescent="0.25">
      <c r="B6" s="4"/>
      <c r="C6" s="5" t="s">
        <v>1</v>
      </c>
      <c r="D6" s="5" t="s">
        <v>2</v>
      </c>
      <c r="E6" s="5" t="s">
        <v>1</v>
      </c>
      <c r="F6" s="5" t="s">
        <v>2</v>
      </c>
      <c r="G6" s="5" t="s">
        <v>1</v>
      </c>
      <c r="H6" s="5" t="s">
        <v>2</v>
      </c>
    </row>
    <row r="7" spans="2:8" x14ac:dyDescent="0.2">
      <c r="B7" s="3" t="s">
        <v>7</v>
      </c>
      <c r="C7" s="1">
        <v>1.2340054171874868</v>
      </c>
      <c r="D7" s="1">
        <v>1.1205140527734982</v>
      </c>
      <c r="E7" s="1">
        <v>49.81883037641979</v>
      </c>
      <c r="F7" s="1">
        <v>96.434262402071298</v>
      </c>
      <c r="G7" s="1">
        <v>51.622245298257759</v>
      </c>
      <c r="H7" s="1">
        <v>28.701506408178261</v>
      </c>
    </row>
    <row r="8" spans="2:8" x14ac:dyDescent="0.2">
      <c r="B8" s="3" t="s">
        <v>8</v>
      </c>
      <c r="C8" s="1">
        <v>0.86144382707127931</v>
      </c>
      <c r="D8" s="1">
        <v>1.010489980509891</v>
      </c>
      <c r="E8" s="1">
        <v>81.001378823564437</v>
      </c>
      <c r="F8" s="1">
        <v>84.058136004857317</v>
      </c>
      <c r="G8" s="1">
        <v>26.903346967194338</v>
      </c>
      <c r="H8" s="1">
        <v>67.652359141058042</v>
      </c>
    </row>
    <row r="9" spans="2:8" x14ac:dyDescent="0.2">
      <c r="B9" s="3" t="s">
        <v>9</v>
      </c>
      <c r="C9" s="1">
        <v>0.36278440290673791</v>
      </c>
      <c r="D9" s="1">
        <v>1.000814865233288</v>
      </c>
      <c r="E9" s="1">
        <v>99.730478886529838</v>
      </c>
      <c r="F9" s="1">
        <v>170.78235809778667</v>
      </c>
      <c r="G9" s="1">
        <v>39.816672076165752</v>
      </c>
      <c r="H9" s="1">
        <v>47.23706883962732</v>
      </c>
    </row>
    <row r="10" spans="2:8" x14ac:dyDescent="0.2">
      <c r="B10" s="2" t="s">
        <v>10</v>
      </c>
      <c r="C10" s="1">
        <f>AVERAGE(C7:C9)</f>
        <v>0.81941121572183462</v>
      </c>
      <c r="D10" s="1">
        <f t="shared" ref="D10:H10" si="0">AVERAGE(D7:D9)</f>
        <v>1.0439396328388924</v>
      </c>
      <c r="E10" s="1">
        <f t="shared" si="0"/>
        <v>76.850229362171362</v>
      </c>
      <c r="F10" s="1">
        <f t="shared" si="0"/>
        <v>117.09158550157174</v>
      </c>
      <c r="G10" s="1">
        <f t="shared" si="0"/>
        <v>39.447421447205954</v>
      </c>
      <c r="H10" s="1">
        <f t="shared" si="0"/>
        <v>47.863644796287872</v>
      </c>
    </row>
    <row r="11" spans="2:8" ht="17" thickBot="1" x14ac:dyDescent="0.25">
      <c r="B11" s="6" t="s">
        <v>5</v>
      </c>
      <c r="C11" s="4">
        <f>STDEV(C7:C9)</f>
        <v>0.43712877878690926</v>
      </c>
      <c r="D11" s="4">
        <f t="shared" ref="D11:H11" si="1">STDEV(D7:D9)</f>
        <v>6.6491603267968422E-2</v>
      </c>
      <c r="E11" s="4">
        <f t="shared" si="1"/>
        <v>25.213432841192237</v>
      </c>
      <c r="F11" s="4">
        <f t="shared" si="1"/>
        <v>46.907530553566822</v>
      </c>
      <c r="G11" s="4">
        <f t="shared" si="1"/>
        <v>12.363585369770453</v>
      </c>
      <c r="H11" s="4">
        <f t="shared" si="1"/>
        <v>19.482984376802285</v>
      </c>
    </row>
    <row r="12" spans="2:8" x14ac:dyDescent="0.2">
      <c r="B12" s="8" t="s">
        <v>6</v>
      </c>
      <c r="C12" s="1">
        <v>1</v>
      </c>
      <c r="D12" s="1">
        <v>1</v>
      </c>
      <c r="E12" s="1">
        <f>E10/C10</f>
        <v>93.787133843991342</v>
      </c>
      <c r="F12" s="1">
        <f>F10/D10</f>
        <v>112.16317669935815</v>
      </c>
      <c r="G12" s="1">
        <f>G10/C10</f>
        <v>48.141178312351983</v>
      </c>
      <c r="H12" s="1">
        <f>H10/D10</f>
        <v>45.849054189203777</v>
      </c>
    </row>
    <row r="13" spans="2:8" ht="17" thickBot="1" x14ac:dyDescent="0.25">
      <c r="B13" s="9" t="s">
        <v>5</v>
      </c>
      <c r="C13" s="4"/>
      <c r="D13" s="4"/>
      <c r="E13" s="4">
        <f>E11/C10</f>
        <v>30.770182732953263</v>
      </c>
      <c r="F13" s="4">
        <f>F11/D10</f>
        <v>44.933182990673849</v>
      </c>
      <c r="G13" s="4">
        <f>G11/C10</f>
        <v>15.088377035307163</v>
      </c>
      <c r="H13" s="4">
        <f>H11/D10</f>
        <v>18.66294157624824</v>
      </c>
    </row>
  </sheetData>
  <mergeCells count="3">
    <mergeCell ref="C5:D5"/>
    <mergeCell ref="E5:F5"/>
    <mergeCell ref="G5:H5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91"/>
  <sheetViews>
    <sheetView tabSelected="1" zoomScale="35" workbookViewId="0">
      <selection activeCell="B4" sqref="B4"/>
    </sheetView>
  </sheetViews>
  <sheetFormatPr baseColWidth="12" defaultRowHeight="16" x14ac:dyDescent="0.2"/>
  <cols>
    <col min="1" max="1" width="12.7109375" style="1"/>
    <col min="2" max="2" width="21" style="1" customWidth="1"/>
    <col min="3" max="16384" width="12.7109375" style="1"/>
  </cols>
  <sheetData>
    <row r="2" spans="2:20" x14ac:dyDescent="0.2">
      <c r="B2" s="7" t="s">
        <v>75</v>
      </c>
    </row>
    <row r="3" spans="2:20" x14ac:dyDescent="0.2">
      <c r="B3" s="7" t="s">
        <v>79</v>
      </c>
    </row>
    <row r="5" spans="2:20" ht="17" thickBot="1" x14ac:dyDescent="0.25">
      <c r="B5" s="10" t="s">
        <v>11</v>
      </c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4"/>
      <c r="P5" s="4"/>
      <c r="Q5" s="4"/>
      <c r="R5" s="4"/>
      <c r="S5" s="4"/>
      <c r="T5" s="4"/>
    </row>
    <row r="6" spans="2:20" ht="21" customHeight="1" thickBot="1" x14ac:dyDescent="0.25">
      <c r="B6" s="12"/>
      <c r="C6" s="28" t="s">
        <v>12</v>
      </c>
      <c r="D6" s="28"/>
      <c r="E6" s="28"/>
      <c r="F6" s="28"/>
      <c r="G6" s="28"/>
      <c r="H6" s="28"/>
      <c r="I6" s="29" t="s">
        <v>13</v>
      </c>
      <c r="J6" s="29"/>
      <c r="K6" s="29"/>
      <c r="L6" s="29"/>
      <c r="M6" s="29"/>
      <c r="N6" s="29"/>
      <c r="O6" s="29" t="s">
        <v>14</v>
      </c>
      <c r="P6" s="29"/>
      <c r="Q6" s="29"/>
      <c r="R6" s="29"/>
      <c r="S6" s="29"/>
      <c r="T6" s="29"/>
    </row>
    <row r="7" spans="2:20" ht="17" thickBot="1" x14ac:dyDescent="0.25">
      <c r="B7" s="11"/>
      <c r="C7" s="11" t="s">
        <v>15</v>
      </c>
      <c r="D7" s="11" t="s">
        <v>16</v>
      </c>
      <c r="E7" s="11" t="s">
        <v>17</v>
      </c>
      <c r="F7" s="11" t="s">
        <v>18</v>
      </c>
      <c r="G7" s="11" t="s">
        <v>19</v>
      </c>
      <c r="H7" s="11" t="s">
        <v>20</v>
      </c>
      <c r="I7" s="11" t="s">
        <v>15</v>
      </c>
      <c r="J7" s="11" t="s">
        <v>16</v>
      </c>
      <c r="K7" s="11" t="s">
        <v>17</v>
      </c>
      <c r="L7" s="11" t="s">
        <v>18</v>
      </c>
      <c r="M7" s="11" t="s">
        <v>19</v>
      </c>
      <c r="N7" s="11" t="s">
        <v>20</v>
      </c>
      <c r="O7" s="4" t="s">
        <v>21</v>
      </c>
      <c r="P7" s="4" t="s">
        <v>22</v>
      </c>
      <c r="Q7" s="4" t="s">
        <v>17</v>
      </c>
      <c r="R7" s="4" t="s">
        <v>18</v>
      </c>
      <c r="S7" s="4" t="s">
        <v>19</v>
      </c>
      <c r="T7" s="13" t="s">
        <v>20</v>
      </c>
    </row>
    <row r="8" spans="2:20" x14ac:dyDescent="0.2">
      <c r="B8" s="14" t="s">
        <v>23</v>
      </c>
      <c r="C8" s="14">
        <v>0</v>
      </c>
      <c r="D8" s="1">
        <v>6.4669999999999996</v>
      </c>
      <c r="E8" s="1">
        <v>13.382</v>
      </c>
      <c r="F8" s="1">
        <v>22.91</v>
      </c>
      <c r="G8" s="1">
        <v>33.722999999999999</v>
      </c>
      <c r="H8" s="1">
        <v>47.954999999999998</v>
      </c>
      <c r="I8" s="14">
        <v>0</v>
      </c>
      <c r="J8" s="1">
        <v>7.2510000000000003</v>
      </c>
      <c r="K8" s="1">
        <v>13.993</v>
      </c>
      <c r="L8" s="1">
        <v>25.496000000000002</v>
      </c>
      <c r="M8" s="1">
        <v>36.523000000000003</v>
      </c>
      <c r="N8" s="1">
        <v>50.290000000000006</v>
      </c>
      <c r="O8" s="1">
        <v>0</v>
      </c>
      <c r="P8" s="1">
        <v>8.0090000000000003</v>
      </c>
      <c r="Q8" s="1">
        <v>15.164999999999999</v>
      </c>
      <c r="R8" s="1">
        <v>29.875</v>
      </c>
      <c r="S8" s="1">
        <v>40.424999999999997</v>
      </c>
      <c r="T8" s="1">
        <v>54.303999999999995</v>
      </c>
    </row>
    <row r="9" spans="2:20" x14ac:dyDescent="0.2">
      <c r="B9" s="14" t="s">
        <v>24</v>
      </c>
      <c r="C9" s="14">
        <v>0</v>
      </c>
      <c r="D9" s="1">
        <v>6.343</v>
      </c>
      <c r="E9" s="1">
        <v>13.85</v>
      </c>
      <c r="F9" s="1">
        <v>23.863999999999997</v>
      </c>
      <c r="G9" s="1">
        <v>34.802</v>
      </c>
      <c r="H9" s="1">
        <v>48.337000000000003</v>
      </c>
      <c r="I9" s="14">
        <v>0</v>
      </c>
      <c r="J9" s="1">
        <v>6.6749999999999998</v>
      </c>
      <c r="K9" s="1">
        <v>12.459</v>
      </c>
      <c r="L9" s="1">
        <v>22.783999999999999</v>
      </c>
      <c r="M9" s="1">
        <v>32.396999999999998</v>
      </c>
      <c r="N9" s="1">
        <v>44.548000000000002</v>
      </c>
      <c r="O9" s="1">
        <v>0</v>
      </c>
      <c r="P9" s="1">
        <v>7.6779999999999999</v>
      </c>
      <c r="Q9" s="1">
        <v>14.312000000000001</v>
      </c>
      <c r="R9" s="1">
        <v>24.69</v>
      </c>
      <c r="S9" s="1">
        <v>39.355000000000004</v>
      </c>
      <c r="T9" s="1">
        <v>50.919000000000004</v>
      </c>
    </row>
    <row r="10" spans="2:20" x14ac:dyDescent="0.2">
      <c r="B10" s="14" t="s">
        <v>25</v>
      </c>
      <c r="C10" s="14">
        <v>0</v>
      </c>
      <c r="D10" s="1">
        <v>7.2759999999999998</v>
      </c>
      <c r="E10" s="1">
        <v>14.652999999999999</v>
      </c>
      <c r="F10" s="1">
        <v>26.513999999999999</v>
      </c>
      <c r="G10" s="1">
        <v>38.748999999999995</v>
      </c>
      <c r="H10" s="1">
        <v>52.838999999999999</v>
      </c>
      <c r="I10" s="14">
        <v>0</v>
      </c>
      <c r="J10" s="1">
        <v>7.8179999999999996</v>
      </c>
      <c r="K10" s="1">
        <v>14.125</v>
      </c>
      <c r="L10" s="1">
        <v>24.11</v>
      </c>
      <c r="M10" s="1">
        <v>34.691000000000003</v>
      </c>
      <c r="N10" s="1">
        <v>47.771000000000001</v>
      </c>
      <c r="O10" s="1">
        <v>0</v>
      </c>
      <c r="P10" s="1">
        <v>7.82</v>
      </c>
      <c r="Q10" s="1">
        <v>14.759</v>
      </c>
      <c r="R10" s="1">
        <v>26.847999999999999</v>
      </c>
      <c r="S10" s="1">
        <v>34.295000000000002</v>
      </c>
      <c r="T10" s="1">
        <v>51.529000000000003</v>
      </c>
    </row>
    <row r="11" spans="2:20" x14ac:dyDescent="0.2">
      <c r="B11" s="14" t="s">
        <v>26</v>
      </c>
      <c r="C11" s="14">
        <v>0</v>
      </c>
      <c r="D11" s="1">
        <v>7.98</v>
      </c>
      <c r="E11" s="1">
        <v>15.797000000000001</v>
      </c>
      <c r="F11" s="1">
        <v>25.688000000000002</v>
      </c>
      <c r="G11" s="1">
        <v>37.933</v>
      </c>
      <c r="H11" s="1">
        <v>51.256</v>
      </c>
      <c r="I11" s="14">
        <v>0</v>
      </c>
      <c r="J11" s="1">
        <v>8.0269999999999992</v>
      </c>
      <c r="K11" s="1">
        <v>13.158999999999999</v>
      </c>
      <c r="L11" s="1">
        <v>24.276</v>
      </c>
      <c r="M11" s="1">
        <v>34.513999999999996</v>
      </c>
      <c r="N11" s="1">
        <v>46.843999999999994</v>
      </c>
      <c r="O11" s="1">
        <v>0</v>
      </c>
      <c r="P11" s="1">
        <v>8.0210000000000008</v>
      </c>
      <c r="Q11" s="1">
        <v>15.014000000000001</v>
      </c>
      <c r="R11" s="1">
        <v>27.53</v>
      </c>
      <c r="S11" s="1">
        <v>40.094000000000001</v>
      </c>
      <c r="T11" s="1">
        <v>53.036999999999999</v>
      </c>
    </row>
    <row r="12" spans="2:20" x14ac:dyDescent="0.2">
      <c r="B12" s="14" t="s">
        <v>27</v>
      </c>
      <c r="C12" s="14">
        <v>0</v>
      </c>
      <c r="D12" s="1">
        <v>7.4359999999999999</v>
      </c>
      <c r="E12" s="1">
        <v>14.236000000000001</v>
      </c>
      <c r="F12" s="1">
        <v>27.273000000000003</v>
      </c>
      <c r="G12" s="1">
        <v>38.825000000000003</v>
      </c>
      <c r="H12" s="1">
        <v>53.552000000000007</v>
      </c>
      <c r="I12" s="14">
        <v>0</v>
      </c>
      <c r="J12" s="1">
        <v>7.0670000000000002</v>
      </c>
      <c r="K12" s="1">
        <v>13.563000000000001</v>
      </c>
      <c r="L12" s="1">
        <v>23.866</v>
      </c>
      <c r="M12" s="1">
        <v>36.862000000000002</v>
      </c>
      <c r="N12" s="1">
        <v>48.277000000000001</v>
      </c>
      <c r="O12" s="1">
        <v>0</v>
      </c>
      <c r="P12" s="1">
        <v>8.17</v>
      </c>
      <c r="Q12" s="1">
        <v>16.396999999999998</v>
      </c>
      <c r="R12" s="1">
        <v>27.698999999999998</v>
      </c>
      <c r="S12" s="1">
        <v>40.311</v>
      </c>
      <c r="T12" s="1">
        <v>54.387999999999998</v>
      </c>
    </row>
    <row r="13" spans="2:20" x14ac:dyDescent="0.2">
      <c r="B13" s="14" t="s">
        <v>28</v>
      </c>
      <c r="C13" s="14">
        <v>0</v>
      </c>
      <c r="D13" s="1">
        <v>8.048</v>
      </c>
      <c r="E13" s="1">
        <v>13.266</v>
      </c>
      <c r="F13" s="1">
        <v>25.957000000000001</v>
      </c>
      <c r="G13" s="1">
        <v>38.526000000000003</v>
      </c>
      <c r="H13" s="1">
        <v>52.082000000000001</v>
      </c>
      <c r="I13" s="14">
        <v>0</v>
      </c>
      <c r="J13" s="1">
        <v>6.7510000000000003</v>
      </c>
      <c r="K13" s="1">
        <v>12.923999999999999</v>
      </c>
      <c r="L13" s="1">
        <v>24.131</v>
      </c>
      <c r="M13" s="1">
        <v>35.219000000000001</v>
      </c>
      <c r="N13" s="1">
        <v>48.18</v>
      </c>
      <c r="O13" s="1">
        <v>0</v>
      </c>
      <c r="P13" s="1">
        <v>9.0489999999999995</v>
      </c>
      <c r="Q13" s="1">
        <v>14.922000000000001</v>
      </c>
      <c r="R13" s="1">
        <v>26.035</v>
      </c>
      <c r="S13" s="1">
        <v>39.558999999999997</v>
      </c>
      <c r="T13" s="1">
        <v>52.042000000000002</v>
      </c>
    </row>
    <row r="14" spans="2:20" x14ac:dyDescent="0.2">
      <c r="B14" s="14" t="s">
        <v>29</v>
      </c>
      <c r="C14" s="14">
        <v>0</v>
      </c>
      <c r="D14" s="1">
        <v>6.6440000000000001</v>
      </c>
      <c r="E14" s="1">
        <v>12.897</v>
      </c>
      <c r="F14" s="1">
        <v>23.416</v>
      </c>
      <c r="G14" s="1">
        <v>35.677</v>
      </c>
      <c r="H14" s="1">
        <v>48.994999999999997</v>
      </c>
      <c r="I14" s="14">
        <v>0</v>
      </c>
      <c r="J14" s="1">
        <v>6.0679999999999996</v>
      </c>
      <c r="K14" s="1">
        <v>11.969999999999999</v>
      </c>
      <c r="L14" s="1">
        <v>21.975000000000001</v>
      </c>
      <c r="M14" s="1">
        <v>32.966000000000001</v>
      </c>
      <c r="N14" s="1">
        <v>44.052</v>
      </c>
      <c r="O14" s="1">
        <v>0</v>
      </c>
      <c r="P14" s="1">
        <v>6.8150000000000004</v>
      </c>
      <c r="Q14" s="1">
        <v>12.316000000000001</v>
      </c>
      <c r="R14" s="1">
        <v>22.478000000000002</v>
      </c>
      <c r="S14" s="1">
        <v>33.802999999999997</v>
      </c>
      <c r="T14" s="1">
        <v>44.248999999999995</v>
      </c>
    </row>
    <row r="15" spans="2:20" x14ac:dyDescent="0.2">
      <c r="B15" s="14" t="s">
        <v>30</v>
      </c>
      <c r="C15" s="14">
        <v>0</v>
      </c>
      <c r="D15" s="1">
        <v>7.6429999999999998</v>
      </c>
      <c r="E15" s="1">
        <v>14.738</v>
      </c>
      <c r="F15" s="1">
        <v>25.382999999999999</v>
      </c>
      <c r="G15" s="1">
        <v>37.274999999999999</v>
      </c>
      <c r="H15" s="1">
        <v>48.897999999999996</v>
      </c>
      <c r="I15" s="14">
        <v>0</v>
      </c>
      <c r="J15" s="1">
        <v>7.1929999999999996</v>
      </c>
      <c r="K15" s="1">
        <v>13.923999999999999</v>
      </c>
      <c r="L15" s="1">
        <v>24.291</v>
      </c>
      <c r="M15" s="1">
        <v>36.146999999999998</v>
      </c>
      <c r="N15" s="1">
        <v>46.408999999999999</v>
      </c>
      <c r="O15" s="1">
        <v>0</v>
      </c>
      <c r="P15" s="1">
        <v>8.5239999999999991</v>
      </c>
      <c r="Q15" s="1">
        <v>16.497</v>
      </c>
      <c r="R15" s="1">
        <v>28.570999999999998</v>
      </c>
      <c r="S15" s="1">
        <v>41.415999999999997</v>
      </c>
      <c r="T15" s="1">
        <v>54.183999999999997</v>
      </c>
    </row>
    <row r="16" spans="2:20" x14ac:dyDescent="0.2">
      <c r="B16" s="14" t="s">
        <v>31</v>
      </c>
      <c r="C16" s="14">
        <v>0</v>
      </c>
      <c r="D16" s="1">
        <v>5.931</v>
      </c>
      <c r="E16" s="1">
        <v>12.792</v>
      </c>
      <c r="F16" s="1">
        <v>22.936999999999998</v>
      </c>
      <c r="G16" s="1">
        <v>35.299999999999997</v>
      </c>
      <c r="H16" s="1">
        <v>48.565999999999995</v>
      </c>
      <c r="I16" s="14">
        <v>0</v>
      </c>
      <c r="J16" s="1">
        <v>5.8310000000000004</v>
      </c>
      <c r="K16" s="1">
        <v>12.277000000000001</v>
      </c>
      <c r="L16" s="1">
        <v>21.363</v>
      </c>
      <c r="M16" s="1">
        <v>32.216999999999999</v>
      </c>
      <c r="N16" s="1">
        <v>42.902000000000001</v>
      </c>
      <c r="O16" s="1">
        <v>0</v>
      </c>
      <c r="P16" s="1">
        <v>6.66</v>
      </c>
      <c r="Q16" s="1">
        <v>12.120000000000001</v>
      </c>
      <c r="R16" s="1">
        <v>22.003</v>
      </c>
      <c r="S16" s="1">
        <v>34.383000000000003</v>
      </c>
      <c r="T16" s="1">
        <v>45.543000000000006</v>
      </c>
    </row>
    <row r="17" spans="2:20" x14ac:dyDescent="0.2">
      <c r="B17" s="14" t="s">
        <v>32</v>
      </c>
      <c r="C17" s="14">
        <v>0</v>
      </c>
      <c r="D17" s="1">
        <v>5.7240000000000002</v>
      </c>
      <c r="E17" s="1">
        <v>12.577999999999999</v>
      </c>
      <c r="F17" s="1">
        <v>21.007999999999999</v>
      </c>
      <c r="G17" s="1">
        <v>32.500999999999998</v>
      </c>
      <c r="H17" s="1">
        <v>43.951999999999998</v>
      </c>
      <c r="I17" s="14">
        <v>0</v>
      </c>
      <c r="J17" s="1">
        <v>6.69</v>
      </c>
      <c r="K17" s="1">
        <v>13.187000000000001</v>
      </c>
      <c r="L17" s="1">
        <v>22.914999999999999</v>
      </c>
      <c r="M17" s="1">
        <v>33.703000000000003</v>
      </c>
      <c r="N17" s="1">
        <v>46.344999999999999</v>
      </c>
      <c r="O17" s="1">
        <v>0</v>
      </c>
      <c r="P17" s="1">
        <v>7.7220000000000004</v>
      </c>
      <c r="Q17" s="1">
        <v>14.807</v>
      </c>
      <c r="R17" s="1">
        <v>27.247</v>
      </c>
      <c r="S17" s="1">
        <v>40.253999999999998</v>
      </c>
      <c r="T17" s="1">
        <v>50.641999999999996</v>
      </c>
    </row>
    <row r="18" spans="2:20" x14ac:dyDescent="0.2">
      <c r="B18" s="14" t="s">
        <v>33</v>
      </c>
      <c r="C18" s="14">
        <v>0</v>
      </c>
      <c r="D18" s="1">
        <v>6.97</v>
      </c>
      <c r="E18" s="1">
        <v>13.565</v>
      </c>
      <c r="F18" s="1">
        <v>24.244999999999997</v>
      </c>
      <c r="G18" s="1">
        <v>35.086999999999996</v>
      </c>
      <c r="H18" s="1">
        <v>51.698999999999998</v>
      </c>
      <c r="I18" s="14">
        <v>0</v>
      </c>
      <c r="J18" s="1">
        <v>10.689</v>
      </c>
      <c r="K18" s="1">
        <v>18.837</v>
      </c>
      <c r="L18" s="1">
        <v>32.453000000000003</v>
      </c>
      <c r="M18" s="1">
        <v>45.915000000000006</v>
      </c>
      <c r="N18" s="1">
        <v>58.691000000000003</v>
      </c>
      <c r="O18" s="1">
        <v>0</v>
      </c>
      <c r="P18" s="1">
        <v>9.6039999999999992</v>
      </c>
      <c r="Q18" s="1">
        <v>18.837</v>
      </c>
      <c r="R18" s="1">
        <v>31.585999999999999</v>
      </c>
      <c r="S18" s="1">
        <v>43.3</v>
      </c>
      <c r="T18" s="1">
        <v>55.204999999999998</v>
      </c>
    </row>
    <row r="19" spans="2:20" x14ac:dyDescent="0.2">
      <c r="B19" s="14" t="s">
        <v>34</v>
      </c>
      <c r="C19" s="14">
        <v>0</v>
      </c>
      <c r="D19" s="1">
        <v>7.7949999999999999</v>
      </c>
      <c r="E19" s="1">
        <v>15.530000000000001</v>
      </c>
      <c r="F19" s="1">
        <v>27.731000000000002</v>
      </c>
      <c r="G19" s="1">
        <v>40.672000000000004</v>
      </c>
      <c r="H19" s="1">
        <v>48.634</v>
      </c>
      <c r="I19" s="14">
        <v>0</v>
      </c>
      <c r="J19" s="1">
        <v>8.1379999999999999</v>
      </c>
      <c r="K19" s="1">
        <v>17.401</v>
      </c>
      <c r="L19" s="1">
        <v>26.493000000000002</v>
      </c>
      <c r="M19" s="1">
        <v>38.105000000000004</v>
      </c>
      <c r="N19" s="1">
        <v>50.702000000000005</v>
      </c>
      <c r="O19" s="1">
        <v>0</v>
      </c>
      <c r="P19" s="1">
        <v>6.2389999999999999</v>
      </c>
      <c r="Q19" s="1">
        <v>11.8</v>
      </c>
      <c r="R19" s="1">
        <v>23.779</v>
      </c>
      <c r="S19" s="1">
        <v>34.83</v>
      </c>
      <c r="T19" s="1">
        <v>47.454999999999998</v>
      </c>
    </row>
    <row r="20" spans="2:20" x14ac:dyDescent="0.2">
      <c r="B20" s="14" t="s">
        <v>35</v>
      </c>
      <c r="C20" s="14">
        <v>0</v>
      </c>
      <c r="D20" s="1">
        <v>7.3</v>
      </c>
      <c r="E20" s="1">
        <v>14.902999999999999</v>
      </c>
      <c r="F20" s="1">
        <v>22.154</v>
      </c>
      <c r="G20" s="1">
        <v>38.332000000000001</v>
      </c>
      <c r="H20" s="1">
        <v>50.942999999999998</v>
      </c>
      <c r="I20" s="14">
        <v>0</v>
      </c>
      <c r="J20" s="1">
        <v>9.2799999999999994</v>
      </c>
      <c r="K20" s="1">
        <v>17.308999999999997</v>
      </c>
      <c r="L20" s="1">
        <v>30.264999999999997</v>
      </c>
      <c r="M20" s="1">
        <v>43.381999999999998</v>
      </c>
      <c r="N20" s="1">
        <v>58.168999999999997</v>
      </c>
      <c r="O20" s="1">
        <v>0</v>
      </c>
      <c r="P20" s="1">
        <v>7.492</v>
      </c>
      <c r="Q20" s="1">
        <v>13.458</v>
      </c>
      <c r="R20" s="1">
        <v>24.795999999999999</v>
      </c>
      <c r="S20" s="1">
        <v>36.423000000000002</v>
      </c>
      <c r="T20" s="1">
        <v>48.948999999999998</v>
      </c>
    </row>
    <row r="21" spans="2:20" x14ac:dyDescent="0.2">
      <c r="B21" s="14" t="s">
        <v>36</v>
      </c>
      <c r="C21" s="14">
        <v>0</v>
      </c>
      <c r="D21" s="1">
        <v>6.7119999999999997</v>
      </c>
      <c r="E21" s="1">
        <v>13.731999999999999</v>
      </c>
      <c r="F21" s="1">
        <v>28.157</v>
      </c>
      <c r="G21" s="1">
        <v>34.805999999999997</v>
      </c>
      <c r="H21" s="1">
        <v>46.577999999999996</v>
      </c>
      <c r="I21" s="14">
        <v>0</v>
      </c>
      <c r="O21" s="1">
        <v>0</v>
      </c>
      <c r="P21" s="1">
        <v>8.1020000000000003</v>
      </c>
      <c r="Q21" s="1">
        <v>15.279</v>
      </c>
      <c r="R21" s="1">
        <v>26.637999999999998</v>
      </c>
      <c r="S21" s="1">
        <v>37.792999999999999</v>
      </c>
      <c r="T21" s="1">
        <v>50.617999999999995</v>
      </c>
    </row>
    <row r="22" spans="2:20" x14ac:dyDescent="0.2">
      <c r="B22" s="14" t="s">
        <v>37</v>
      </c>
      <c r="C22" s="14">
        <v>0</v>
      </c>
      <c r="D22" s="1">
        <v>5.94</v>
      </c>
      <c r="E22" s="1">
        <v>12.333</v>
      </c>
      <c r="F22" s="1">
        <v>22.734000000000002</v>
      </c>
      <c r="G22" s="1">
        <v>33.829000000000001</v>
      </c>
      <c r="H22" s="1">
        <v>46.365000000000002</v>
      </c>
      <c r="I22" s="14">
        <v>0</v>
      </c>
      <c r="O22" s="1">
        <v>0</v>
      </c>
      <c r="P22" s="1">
        <v>7.9909999999999997</v>
      </c>
      <c r="Q22" s="1">
        <v>14.945</v>
      </c>
      <c r="R22" s="1">
        <v>27.006</v>
      </c>
      <c r="S22" s="1">
        <v>38.427</v>
      </c>
      <c r="T22" s="1">
        <v>51.213000000000001</v>
      </c>
    </row>
    <row r="23" spans="2:20" x14ac:dyDescent="0.2">
      <c r="B23" s="14"/>
      <c r="C23" s="14"/>
      <c r="D23" s="14"/>
      <c r="E23" s="14"/>
      <c r="F23" s="14"/>
      <c r="G23" s="14"/>
      <c r="H23" s="14"/>
      <c r="I23" s="14"/>
    </row>
    <row r="24" spans="2:20" x14ac:dyDescent="0.2">
      <c r="B24" s="14" t="s">
        <v>74</v>
      </c>
      <c r="C24" s="14">
        <f>AVERAGE(C8:C22)</f>
        <v>0</v>
      </c>
      <c r="D24" s="14">
        <f t="shared" ref="D24:T24" si="0">AVERAGE(D8:D22)</f>
        <v>6.9472666666666658</v>
      </c>
      <c r="E24" s="14">
        <f t="shared" si="0"/>
        <v>13.883466666666667</v>
      </c>
      <c r="F24" s="14">
        <f t="shared" si="0"/>
        <v>24.664733333333331</v>
      </c>
      <c r="G24" s="14">
        <f t="shared" si="0"/>
        <v>36.402466666666662</v>
      </c>
      <c r="H24" s="14">
        <f t="shared" si="0"/>
        <v>49.376733333333327</v>
      </c>
      <c r="I24" s="14">
        <f t="shared" si="0"/>
        <v>0</v>
      </c>
      <c r="J24" s="14">
        <f t="shared" si="0"/>
        <v>7.4983076923076926</v>
      </c>
      <c r="K24" s="14">
        <f t="shared" si="0"/>
        <v>14.240615384615383</v>
      </c>
      <c r="L24" s="14">
        <f t="shared" si="0"/>
        <v>24.955230769230766</v>
      </c>
      <c r="M24" s="14">
        <f t="shared" si="0"/>
        <v>36.357000000000006</v>
      </c>
      <c r="N24" s="14">
        <f t="shared" si="0"/>
        <v>48.706153846153853</v>
      </c>
      <c r="O24" s="14">
        <f t="shared" si="0"/>
        <v>0</v>
      </c>
      <c r="P24" s="14">
        <f t="shared" si="0"/>
        <v>7.8597333333333337</v>
      </c>
      <c r="Q24" s="14">
        <f t="shared" si="0"/>
        <v>14.708533333333332</v>
      </c>
      <c r="R24" s="14">
        <f t="shared" si="0"/>
        <v>26.452066666666664</v>
      </c>
      <c r="S24" s="14">
        <f t="shared" si="0"/>
        <v>38.311199999999999</v>
      </c>
      <c r="T24" s="14">
        <f t="shared" si="0"/>
        <v>50.951800000000006</v>
      </c>
    </row>
    <row r="25" spans="2:20" ht="17" thickBot="1" x14ac:dyDescent="0.25">
      <c r="B25" s="11" t="s">
        <v>38</v>
      </c>
      <c r="C25" s="11">
        <f>STDEV(C8:C22)</f>
        <v>0</v>
      </c>
      <c r="D25" s="11">
        <f t="shared" ref="D25:T25" si="1">STDEV(D8:D22)</f>
        <v>0.76716514022794535</v>
      </c>
      <c r="E25" s="11">
        <f t="shared" si="1"/>
        <v>1.0653517773598586</v>
      </c>
      <c r="F25" s="11">
        <f t="shared" si="1"/>
        <v>2.185957504052586</v>
      </c>
      <c r="G25" s="11">
        <f t="shared" si="1"/>
        <v>2.368637971091244</v>
      </c>
      <c r="H25" s="11">
        <f t="shared" si="1"/>
        <v>2.661011662256795</v>
      </c>
      <c r="I25" s="11">
        <f t="shared" si="1"/>
        <v>0</v>
      </c>
      <c r="J25" s="11">
        <f t="shared" si="1"/>
        <v>1.3292112563857348</v>
      </c>
      <c r="K25" s="11">
        <f t="shared" si="1"/>
        <v>2.1863775420567904</v>
      </c>
      <c r="L25" s="11">
        <f t="shared" si="1"/>
        <v>3.1782174289436607</v>
      </c>
      <c r="M25" s="11">
        <f t="shared" si="1"/>
        <v>4.1121691356265586</v>
      </c>
      <c r="N25" s="11">
        <f t="shared" si="1"/>
        <v>4.8650905926158226</v>
      </c>
      <c r="O25" s="11">
        <f t="shared" si="1"/>
        <v>0</v>
      </c>
      <c r="P25" s="11">
        <f t="shared" si="1"/>
        <v>0.86457904428081023</v>
      </c>
      <c r="Q25" s="11">
        <f t="shared" si="1"/>
        <v>1.8213017270492</v>
      </c>
      <c r="R25" s="11">
        <f t="shared" si="1"/>
        <v>2.6071956326034806</v>
      </c>
      <c r="S25" s="11">
        <f t="shared" si="1"/>
        <v>2.9331249595902702</v>
      </c>
      <c r="T25" s="11">
        <f t="shared" si="1"/>
        <v>3.2530146501800004</v>
      </c>
    </row>
    <row r="26" spans="2:20" x14ac:dyDescent="0.2">
      <c r="B26" s="14"/>
      <c r="C26" s="14"/>
      <c r="D26" s="14"/>
      <c r="E26" s="14"/>
      <c r="F26" s="14"/>
      <c r="G26" s="14"/>
      <c r="H26" s="14"/>
      <c r="I26" s="14"/>
    </row>
    <row r="27" spans="2:20" ht="17" thickBot="1" x14ac:dyDescent="0.25">
      <c r="B27" s="10" t="s">
        <v>39</v>
      </c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4"/>
      <c r="P27" s="4"/>
      <c r="Q27" s="4"/>
      <c r="R27" s="4"/>
      <c r="S27" s="4"/>
      <c r="T27" s="4"/>
    </row>
    <row r="28" spans="2:20" ht="17" thickBot="1" x14ac:dyDescent="0.25">
      <c r="B28" s="12"/>
      <c r="C28" s="28" t="s">
        <v>12</v>
      </c>
      <c r="D28" s="28"/>
      <c r="E28" s="28"/>
      <c r="F28" s="28"/>
      <c r="G28" s="28"/>
      <c r="H28" s="28"/>
      <c r="I28" s="29" t="s">
        <v>13</v>
      </c>
      <c r="J28" s="29"/>
      <c r="K28" s="29"/>
      <c r="L28" s="29"/>
      <c r="M28" s="29"/>
      <c r="N28" s="29"/>
      <c r="O28" s="29" t="s">
        <v>14</v>
      </c>
      <c r="P28" s="29"/>
      <c r="Q28" s="29"/>
      <c r="R28" s="29"/>
      <c r="S28" s="29"/>
      <c r="T28" s="29"/>
    </row>
    <row r="29" spans="2:20" ht="17" thickBot="1" x14ac:dyDescent="0.25">
      <c r="B29" s="11"/>
      <c r="C29" s="11" t="s">
        <v>15</v>
      </c>
      <c r="D29" s="11" t="s">
        <v>16</v>
      </c>
      <c r="E29" s="11" t="s">
        <v>17</v>
      </c>
      <c r="F29" s="11" t="s">
        <v>18</v>
      </c>
      <c r="G29" s="11" t="s">
        <v>19</v>
      </c>
      <c r="H29" s="11" t="s">
        <v>20</v>
      </c>
      <c r="I29" s="11" t="s">
        <v>15</v>
      </c>
      <c r="J29" s="11" t="s">
        <v>16</v>
      </c>
      <c r="K29" s="11" t="s">
        <v>17</v>
      </c>
      <c r="L29" s="11" t="s">
        <v>18</v>
      </c>
      <c r="M29" s="11" t="s">
        <v>19</v>
      </c>
      <c r="N29" s="11" t="s">
        <v>20</v>
      </c>
      <c r="O29" s="4" t="s">
        <v>21</v>
      </c>
      <c r="P29" s="4" t="s">
        <v>22</v>
      </c>
      <c r="Q29" s="4" t="s">
        <v>17</v>
      </c>
      <c r="R29" s="4" t="s">
        <v>18</v>
      </c>
      <c r="S29" s="4" t="s">
        <v>19</v>
      </c>
      <c r="T29" s="13" t="s">
        <v>20</v>
      </c>
    </row>
    <row r="30" spans="2:20" x14ac:dyDescent="0.2">
      <c r="B30" s="14" t="s">
        <v>23</v>
      </c>
      <c r="C30" s="14">
        <v>0</v>
      </c>
      <c r="D30" s="1">
        <v>5.3310000000000004</v>
      </c>
      <c r="E30" s="1">
        <v>8.9670000000000005</v>
      </c>
      <c r="F30" s="1">
        <v>14.638999999999999</v>
      </c>
      <c r="G30" s="1">
        <v>18.218</v>
      </c>
      <c r="H30" s="1">
        <v>19.797000000000001</v>
      </c>
      <c r="I30" s="14">
        <v>0</v>
      </c>
      <c r="J30" s="1">
        <v>5.2709999999999999</v>
      </c>
      <c r="K30" s="1">
        <v>8.4580000000000002</v>
      </c>
      <c r="L30" s="14">
        <v>12.368</v>
      </c>
      <c r="M30" s="14">
        <v>13.826000000000001</v>
      </c>
      <c r="N30" s="14">
        <v>14.86</v>
      </c>
      <c r="O30" s="1">
        <v>0</v>
      </c>
      <c r="P30" s="1">
        <v>6.4080000000000004</v>
      </c>
      <c r="Q30" s="1">
        <v>9.4440000000000008</v>
      </c>
      <c r="R30" s="1">
        <v>13.147</v>
      </c>
      <c r="S30" s="1">
        <v>14.272</v>
      </c>
      <c r="T30" s="1">
        <v>16.32</v>
      </c>
    </row>
    <row r="31" spans="2:20" x14ac:dyDescent="0.2">
      <c r="B31" s="14" t="s">
        <v>24</v>
      </c>
      <c r="C31" s="14">
        <v>0</v>
      </c>
      <c r="D31" s="1">
        <v>4.8650000000000002</v>
      </c>
      <c r="E31" s="1">
        <v>9.33</v>
      </c>
      <c r="F31" s="1">
        <v>13.135999999999999</v>
      </c>
      <c r="G31" s="1">
        <v>16.492999999999999</v>
      </c>
      <c r="H31" s="1">
        <v>19.849999999999998</v>
      </c>
      <c r="I31" s="14">
        <v>0</v>
      </c>
      <c r="J31" s="1">
        <v>7.0949999999999998</v>
      </c>
      <c r="K31" s="1">
        <v>10.007</v>
      </c>
      <c r="L31" s="14">
        <v>16.207000000000001</v>
      </c>
      <c r="M31" s="14">
        <v>19.664999999999999</v>
      </c>
      <c r="N31" s="14">
        <v>24.135000000000002</v>
      </c>
      <c r="O31" s="1">
        <v>0</v>
      </c>
      <c r="P31" s="1">
        <v>6.1840000000000002</v>
      </c>
      <c r="Q31" s="1">
        <v>8.8440000000000012</v>
      </c>
      <c r="R31" s="1">
        <v>12.515000000000001</v>
      </c>
      <c r="S31" s="1">
        <v>14.181000000000001</v>
      </c>
      <c r="T31" s="1">
        <v>15.913</v>
      </c>
    </row>
    <row r="32" spans="2:20" x14ac:dyDescent="0.2">
      <c r="B32" s="14" t="s">
        <v>25</v>
      </c>
      <c r="C32" s="14">
        <v>0</v>
      </c>
      <c r="D32" s="1">
        <v>7.2119999999999997</v>
      </c>
      <c r="E32" s="1">
        <v>10.079000000000001</v>
      </c>
      <c r="F32" s="1">
        <v>15.215</v>
      </c>
      <c r="G32" s="1">
        <v>18.151</v>
      </c>
      <c r="H32" s="1">
        <v>19.087</v>
      </c>
      <c r="I32" s="14">
        <v>0</v>
      </c>
      <c r="J32" s="1">
        <v>6.0460000000000003</v>
      </c>
      <c r="K32" s="1">
        <v>9.0129999999999999</v>
      </c>
      <c r="L32" s="14">
        <v>10.943</v>
      </c>
      <c r="M32" s="14">
        <v>12.968</v>
      </c>
      <c r="N32" s="14">
        <v>13.948</v>
      </c>
      <c r="O32" s="1">
        <v>0</v>
      </c>
      <c r="P32" s="1">
        <v>5.5640000000000001</v>
      </c>
      <c r="Q32" s="1">
        <v>8.2509999999999994</v>
      </c>
      <c r="R32" s="1">
        <v>10.61</v>
      </c>
      <c r="S32" s="1">
        <v>13.193999999999999</v>
      </c>
      <c r="T32" s="1">
        <v>14.896999999999998</v>
      </c>
    </row>
    <row r="33" spans="2:20" x14ac:dyDescent="0.2">
      <c r="B33" s="14" t="s">
        <v>26</v>
      </c>
      <c r="C33" s="14">
        <v>0</v>
      </c>
      <c r="D33" s="1">
        <v>7.7169999999999996</v>
      </c>
      <c r="E33" s="1">
        <v>11.068</v>
      </c>
      <c r="F33" s="1">
        <v>15.51</v>
      </c>
      <c r="G33" s="1">
        <v>19.183</v>
      </c>
      <c r="H33" s="1">
        <v>20.856000000000002</v>
      </c>
      <c r="I33" s="14">
        <v>0</v>
      </c>
      <c r="J33" s="1">
        <v>5.08</v>
      </c>
      <c r="K33" s="1">
        <v>8.4890000000000008</v>
      </c>
      <c r="L33" s="14">
        <v>13.271000000000001</v>
      </c>
      <c r="M33" s="14">
        <v>17.009</v>
      </c>
      <c r="N33" s="14">
        <v>20.669</v>
      </c>
      <c r="O33" s="1">
        <v>0</v>
      </c>
      <c r="P33" s="1">
        <v>6.3259999999999996</v>
      </c>
      <c r="Q33" s="1">
        <v>8.7639999999999993</v>
      </c>
      <c r="R33" s="1">
        <v>11.768999999999998</v>
      </c>
      <c r="S33" s="1">
        <v>13.080999999999998</v>
      </c>
      <c r="T33" s="1">
        <v>13.728999999999997</v>
      </c>
    </row>
    <row r="34" spans="2:20" x14ac:dyDescent="0.2">
      <c r="B34" s="14" t="s">
        <v>27</v>
      </c>
      <c r="C34" s="14">
        <v>0</v>
      </c>
      <c r="D34" s="1">
        <v>6.7249999999999996</v>
      </c>
      <c r="E34" s="1">
        <v>9.8140000000000001</v>
      </c>
      <c r="F34" s="1">
        <v>14.096</v>
      </c>
      <c r="G34" s="1">
        <v>16.135999999999999</v>
      </c>
      <c r="H34" s="1">
        <v>18.175999999999998</v>
      </c>
      <c r="I34" s="14">
        <v>0</v>
      </c>
      <c r="J34" s="1">
        <v>6.81</v>
      </c>
      <c r="K34" s="1">
        <v>9.891</v>
      </c>
      <c r="L34" s="14">
        <v>11.929</v>
      </c>
      <c r="M34" s="14">
        <v>13.467000000000001</v>
      </c>
      <c r="N34" s="14">
        <v>14.372999999999999</v>
      </c>
      <c r="O34" s="1">
        <v>0</v>
      </c>
      <c r="P34" s="1">
        <v>6.0279999999999996</v>
      </c>
      <c r="Q34" s="1">
        <v>8.6909999999999989</v>
      </c>
      <c r="R34" s="1">
        <v>11.102999999999998</v>
      </c>
      <c r="S34" s="1">
        <v>11.657999999999998</v>
      </c>
      <c r="T34" s="1">
        <v>12.164999999999997</v>
      </c>
    </row>
    <row r="35" spans="2:20" x14ac:dyDescent="0.2">
      <c r="B35" s="14" t="s">
        <v>28</v>
      </c>
      <c r="C35" s="14">
        <v>0</v>
      </c>
      <c r="D35" s="1">
        <v>6.2850000000000001</v>
      </c>
      <c r="E35" s="1">
        <v>9.0869999999999997</v>
      </c>
      <c r="F35" s="1">
        <v>11.353</v>
      </c>
      <c r="G35" s="1">
        <v>12.209999999999999</v>
      </c>
      <c r="H35" s="1">
        <v>13.066999999999998</v>
      </c>
      <c r="I35" s="14">
        <v>0</v>
      </c>
      <c r="J35" s="1">
        <v>5.1689999999999996</v>
      </c>
      <c r="K35" s="1">
        <v>8.5440000000000005</v>
      </c>
      <c r="L35" s="14">
        <v>10.967000000000001</v>
      </c>
      <c r="M35" s="14">
        <v>13.39</v>
      </c>
      <c r="N35" s="14">
        <v>13.058999999999999</v>
      </c>
      <c r="O35" s="1">
        <v>0</v>
      </c>
      <c r="P35" s="1">
        <v>5.2969999999999997</v>
      </c>
      <c r="Q35" s="1">
        <v>7.1529999999999996</v>
      </c>
      <c r="R35" s="1">
        <v>9.2669999999999995</v>
      </c>
      <c r="S35" s="1">
        <v>10.34</v>
      </c>
      <c r="T35" s="1">
        <v>11.099</v>
      </c>
    </row>
    <row r="36" spans="2:20" x14ac:dyDescent="0.2">
      <c r="B36" s="14" t="s">
        <v>29</v>
      </c>
      <c r="C36" s="14">
        <v>0</v>
      </c>
      <c r="D36" s="1">
        <v>6.8650000000000002</v>
      </c>
      <c r="E36" s="1">
        <v>9.4169999999999998</v>
      </c>
      <c r="F36" s="1">
        <v>12.115</v>
      </c>
      <c r="G36" s="1">
        <v>13.512</v>
      </c>
      <c r="H36" s="1">
        <v>14.909000000000001</v>
      </c>
      <c r="I36" s="14">
        <v>0</v>
      </c>
      <c r="J36" s="1">
        <v>5.5140000000000002</v>
      </c>
      <c r="K36" s="1">
        <v>8.9740000000000002</v>
      </c>
      <c r="L36" s="14">
        <v>12.288</v>
      </c>
      <c r="M36" s="14">
        <v>14.69</v>
      </c>
      <c r="N36" s="14">
        <v>14.457000000000001</v>
      </c>
      <c r="O36" s="1">
        <v>0</v>
      </c>
      <c r="P36" s="1">
        <v>7.2130000000000001</v>
      </c>
      <c r="Q36" s="1">
        <v>9.8439999999999994</v>
      </c>
      <c r="R36" s="1">
        <v>12.559999999999999</v>
      </c>
      <c r="S36" s="1">
        <v>13.829999999999998</v>
      </c>
      <c r="T36" s="1">
        <v>15.685999999999998</v>
      </c>
    </row>
    <row r="37" spans="2:20" x14ac:dyDescent="0.2">
      <c r="B37" s="14" t="s">
        <v>30</v>
      </c>
      <c r="C37" s="14">
        <v>0</v>
      </c>
      <c r="D37" s="1">
        <v>5.6180000000000003</v>
      </c>
      <c r="E37" s="1">
        <v>8.6180000000000003</v>
      </c>
      <c r="F37" s="1">
        <v>9.6440000000000001</v>
      </c>
      <c r="G37" s="1">
        <v>9.8970000000000002</v>
      </c>
      <c r="H37" s="1">
        <v>10.15</v>
      </c>
      <c r="I37" s="14">
        <v>0</v>
      </c>
      <c r="J37" s="1">
        <v>3.1110000000000002</v>
      </c>
      <c r="K37" s="1">
        <v>6.2729999999999997</v>
      </c>
      <c r="L37" s="14">
        <v>8.5399999999999991</v>
      </c>
      <c r="M37" s="14">
        <v>10.881</v>
      </c>
      <c r="N37" s="14">
        <v>11.801</v>
      </c>
      <c r="O37" s="1">
        <v>0</v>
      </c>
      <c r="P37" s="1">
        <v>2.9009999999999998</v>
      </c>
      <c r="Q37" s="1">
        <v>5.1120000000000001</v>
      </c>
      <c r="R37" s="1">
        <v>6.5090000000000003</v>
      </c>
      <c r="S37" s="1">
        <v>8.6590000000000007</v>
      </c>
      <c r="T37" s="1">
        <v>11.563000000000001</v>
      </c>
    </row>
    <row r="38" spans="2:20" x14ac:dyDescent="0.2">
      <c r="B38" s="14" t="s">
        <v>31</v>
      </c>
      <c r="C38" s="14">
        <v>0</v>
      </c>
      <c r="D38" s="1">
        <v>5.54</v>
      </c>
      <c r="E38" s="1">
        <v>7.8109999999999999</v>
      </c>
      <c r="F38" s="1">
        <v>10.161</v>
      </c>
      <c r="G38" s="1">
        <v>11.125</v>
      </c>
      <c r="H38" s="1">
        <v>12.089</v>
      </c>
      <c r="I38" s="14">
        <v>0</v>
      </c>
      <c r="J38" s="1">
        <v>5.2279999999999998</v>
      </c>
      <c r="K38" s="1">
        <v>7.3529999999999998</v>
      </c>
      <c r="L38" s="14">
        <v>8.9730000000000008</v>
      </c>
      <c r="M38" s="14">
        <v>9.9610000000000003</v>
      </c>
      <c r="N38" s="14">
        <v>9.968</v>
      </c>
      <c r="O38" s="1">
        <v>0</v>
      </c>
      <c r="P38" s="1">
        <v>4.8150000000000004</v>
      </c>
      <c r="Q38" s="1">
        <v>8.1230000000000011</v>
      </c>
      <c r="R38" s="1">
        <v>9.5680000000000014</v>
      </c>
      <c r="S38" s="1">
        <v>10.322000000000001</v>
      </c>
      <c r="T38" s="1">
        <v>11.076000000000001</v>
      </c>
    </row>
    <row r="39" spans="2:20" x14ac:dyDescent="0.2">
      <c r="B39" s="14" t="s">
        <v>32</v>
      </c>
      <c r="C39" s="14">
        <v>0</v>
      </c>
      <c r="D39" s="1">
        <v>6.0190000000000001</v>
      </c>
      <c r="E39" s="1">
        <v>9.5890000000000004</v>
      </c>
      <c r="F39" s="1">
        <v>11.274000000000001</v>
      </c>
      <c r="G39" s="1">
        <v>12.285</v>
      </c>
      <c r="H39" s="1">
        <v>13.295999999999999</v>
      </c>
      <c r="I39" s="14">
        <v>0</v>
      </c>
      <c r="J39" s="1">
        <v>6.218</v>
      </c>
      <c r="K39" s="1">
        <v>8.8309999999999995</v>
      </c>
      <c r="L39" s="14">
        <v>10.823</v>
      </c>
      <c r="M39" s="14">
        <v>13.696999999999999</v>
      </c>
      <c r="N39" s="14">
        <v>14.954000000000001</v>
      </c>
      <c r="O39" s="1">
        <v>0</v>
      </c>
      <c r="P39" s="1">
        <v>6.0759999999999996</v>
      </c>
      <c r="Q39" s="1">
        <v>9.3170000000000002</v>
      </c>
      <c r="R39" s="1">
        <v>11.326000000000001</v>
      </c>
      <c r="S39" s="1">
        <v>13.030000000000001</v>
      </c>
      <c r="T39" s="1">
        <v>14.734000000000002</v>
      </c>
    </row>
    <row r="40" spans="2:20" x14ac:dyDescent="0.2">
      <c r="B40" s="14" t="s">
        <v>33</v>
      </c>
      <c r="C40" s="14">
        <v>0</v>
      </c>
      <c r="D40" s="1">
        <v>6.6020000000000003</v>
      </c>
      <c r="E40" s="1">
        <v>9.6479999999999997</v>
      </c>
      <c r="F40" s="1">
        <v>13.222999999999999</v>
      </c>
      <c r="G40" s="1">
        <v>17.463000000000001</v>
      </c>
      <c r="H40" s="1">
        <v>19.702999999999999</v>
      </c>
      <c r="I40" s="14">
        <v>0</v>
      </c>
      <c r="J40" s="1">
        <v>4.5830000000000002</v>
      </c>
      <c r="K40" s="1">
        <v>6.8019999999999996</v>
      </c>
      <c r="L40" s="14">
        <v>11.016</v>
      </c>
      <c r="M40" s="14">
        <v>12.263999999999999</v>
      </c>
      <c r="N40" s="14">
        <v>11.955</v>
      </c>
      <c r="O40" s="1">
        <v>0</v>
      </c>
      <c r="P40" s="1">
        <v>6.7619999999999996</v>
      </c>
      <c r="Q40" s="1">
        <v>9.5340000000000007</v>
      </c>
      <c r="R40" s="1">
        <v>12.829000000000001</v>
      </c>
      <c r="S40" s="1">
        <v>15.789</v>
      </c>
      <c r="T40" s="1">
        <v>17.36</v>
      </c>
    </row>
    <row r="41" spans="2:20" x14ac:dyDescent="0.2">
      <c r="B41" s="14" t="s">
        <v>34</v>
      </c>
      <c r="C41" s="14">
        <v>0</v>
      </c>
      <c r="D41" s="1">
        <v>6.8280000000000003</v>
      </c>
      <c r="E41" s="1">
        <v>10.780000000000001</v>
      </c>
      <c r="F41" s="1">
        <v>14.123000000000001</v>
      </c>
      <c r="G41" s="1">
        <v>16.32</v>
      </c>
      <c r="H41" s="1">
        <v>17.516999999999999</v>
      </c>
      <c r="I41" s="14">
        <v>0</v>
      </c>
      <c r="J41" s="1">
        <v>6.4729999999999999</v>
      </c>
      <c r="K41" s="1">
        <v>9.6140000000000008</v>
      </c>
      <c r="L41" s="14">
        <v>12.952</v>
      </c>
      <c r="M41" s="14">
        <v>16.536000000000001</v>
      </c>
      <c r="N41" s="14">
        <v>19.204999999999998</v>
      </c>
      <c r="O41" s="1">
        <v>0</v>
      </c>
      <c r="P41" s="1">
        <v>6.1050000000000004</v>
      </c>
      <c r="Q41" s="1">
        <v>9.8610000000000007</v>
      </c>
      <c r="R41" s="1">
        <v>12.119</v>
      </c>
      <c r="S41" s="1">
        <v>14.901</v>
      </c>
      <c r="T41" s="1">
        <v>16.821000000000002</v>
      </c>
    </row>
    <row r="42" spans="2:20" x14ac:dyDescent="0.2">
      <c r="B42" s="14"/>
      <c r="C42" s="14"/>
      <c r="D42" s="14"/>
      <c r="E42" s="14"/>
      <c r="F42" s="14"/>
      <c r="G42" s="14"/>
      <c r="H42" s="14"/>
      <c r="I42" s="14"/>
    </row>
    <row r="43" spans="2:20" x14ac:dyDescent="0.2">
      <c r="B43" s="14" t="s">
        <v>74</v>
      </c>
      <c r="C43" s="14">
        <f t="shared" ref="C43:T43" si="2">AVERAGE(C30:C41)</f>
        <v>0</v>
      </c>
      <c r="D43" s="14">
        <f t="shared" si="2"/>
        <v>6.3005833333333348</v>
      </c>
      <c r="E43" s="14">
        <f t="shared" si="2"/>
        <v>9.5173333333333332</v>
      </c>
      <c r="F43" s="14">
        <f t="shared" si="2"/>
        <v>12.874083333333331</v>
      </c>
      <c r="G43" s="14">
        <f t="shared" si="2"/>
        <v>15.082749999999997</v>
      </c>
      <c r="H43" s="14">
        <f t="shared" si="2"/>
        <v>16.541416666666667</v>
      </c>
      <c r="I43" s="14">
        <f t="shared" si="2"/>
        <v>0</v>
      </c>
      <c r="J43" s="14">
        <f t="shared" si="2"/>
        <v>5.549833333333333</v>
      </c>
      <c r="K43" s="14">
        <f t="shared" si="2"/>
        <v>8.5207499999999996</v>
      </c>
      <c r="L43" s="14">
        <f>AVERAGE(L30:L41)</f>
        <v>11.689750000000002</v>
      </c>
      <c r="M43" s="14">
        <f t="shared" si="2"/>
        <v>14.029500000000001</v>
      </c>
      <c r="N43" s="14">
        <f>AVERAGE(N30:N41)</f>
        <v>15.282000000000002</v>
      </c>
      <c r="O43" s="14">
        <f t="shared" si="2"/>
        <v>0</v>
      </c>
      <c r="P43" s="14">
        <f t="shared" si="2"/>
        <v>5.8065833333333323</v>
      </c>
      <c r="Q43" s="14">
        <f t="shared" si="2"/>
        <v>8.578166666666668</v>
      </c>
      <c r="R43" s="14">
        <f t="shared" si="2"/>
        <v>11.110166666666666</v>
      </c>
      <c r="S43" s="14">
        <f t="shared" si="2"/>
        <v>12.771416666666667</v>
      </c>
      <c r="T43" s="14">
        <f t="shared" si="2"/>
        <v>14.280250000000002</v>
      </c>
    </row>
    <row r="44" spans="2:20" ht="17" thickBot="1" x14ac:dyDescent="0.25">
      <c r="B44" s="11" t="s">
        <v>38</v>
      </c>
      <c r="C44" s="11">
        <f t="shared" ref="C44:T44" si="3">STDEV(C30:C41)</f>
        <v>0</v>
      </c>
      <c r="D44" s="11">
        <f t="shared" si="3"/>
        <v>0.84366963141367723</v>
      </c>
      <c r="E44" s="11">
        <f t="shared" si="3"/>
        <v>0.88821438171130063</v>
      </c>
      <c r="F44" s="11">
        <f t="shared" si="3"/>
        <v>1.9547267401833817</v>
      </c>
      <c r="G44" s="11">
        <f t="shared" si="3"/>
        <v>3.1254622967141872</v>
      </c>
      <c r="H44" s="11">
        <f t="shared" si="3"/>
        <v>3.6457161775115825</v>
      </c>
      <c r="I44" s="11">
        <f t="shared" si="3"/>
        <v>0</v>
      </c>
      <c r="J44" s="11">
        <f t="shared" si="3"/>
        <v>1.0850842307760222</v>
      </c>
      <c r="K44" s="11">
        <f t="shared" si="3"/>
        <v>1.1755589869581995</v>
      </c>
      <c r="L44" s="11">
        <f t="shared" si="3"/>
        <v>2.0217273049188629</v>
      </c>
      <c r="M44" s="11">
        <f t="shared" si="3"/>
        <v>2.6789064084910712</v>
      </c>
      <c r="N44" s="11">
        <f t="shared" si="3"/>
        <v>4.0756934936947076</v>
      </c>
      <c r="O44" s="11">
        <f t="shared" si="3"/>
        <v>0</v>
      </c>
      <c r="P44" s="11">
        <f t="shared" si="3"/>
        <v>1.1127200463347342</v>
      </c>
      <c r="Q44" s="11">
        <f t="shared" si="3"/>
        <v>1.3461971241128377</v>
      </c>
      <c r="R44" s="11">
        <f t="shared" si="3"/>
        <v>1.9039083168020183</v>
      </c>
      <c r="S44" s="11">
        <f t="shared" si="3"/>
        <v>2.1192749385465519</v>
      </c>
      <c r="T44" s="11">
        <f t="shared" si="3"/>
        <v>2.2938316941111832</v>
      </c>
    </row>
    <row r="45" spans="2:20" x14ac:dyDescent="0.2">
      <c r="B45" s="14"/>
      <c r="C45" s="14"/>
      <c r="D45" s="14"/>
      <c r="E45" s="14"/>
      <c r="F45" s="14"/>
      <c r="G45" s="14"/>
      <c r="H45" s="14"/>
      <c r="I45" s="14"/>
    </row>
    <row r="46" spans="2:20" ht="17" thickBot="1" x14ac:dyDescent="0.25">
      <c r="B46" s="10" t="s">
        <v>40</v>
      </c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4"/>
      <c r="P46" s="4"/>
      <c r="Q46" s="4"/>
      <c r="R46" s="4"/>
      <c r="S46" s="4"/>
      <c r="T46" s="4"/>
    </row>
    <row r="47" spans="2:20" ht="17" thickBot="1" x14ac:dyDescent="0.25">
      <c r="B47" s="12"/>
      <c r="C47" s="28" t="s">
        <v>12</v>
      </c>
      <c r="D47" s="28"/>
      <c r="E47" s="28"/>
      <c r="F47" s="28"/>
      <c r="G47" s="28"/>
      <c r="H47" s="28"/>
      <c r="I47" s="29" t="s">
        <v>13</v>
      </c>
      <c r="J47" s="29"/>
      <c r="K47" s="29"/>
      <c r="L47" s="29"/>
      <c r="M47" s="29"/>
      <c r="N47" s="29"/>
      <c r="O47" s="29" t="s">
        <v>14</v>
      </c>
      <c r="P47" s="29"/>
      <c r="Q47" s="29"/>
      <c r="R47" s="29"/>
      <c r="S47" s="29"/>
      <c r="T47" s="29"/>
    </row>
    <row r="48" spans="2:20" ht="17" thickBot="1" x14ac:dyDescent="0.25">
      <c r="B48" s="11"/>
      <c r="C48" s="11" t="s">
        <v>15</v>
      </c>
      <c r="D48" s="11" t="s">
        <v>16</v>
      </c>
      <c r="E48" s="11" t="s">
        <v>17</v>
      </c>
      <c r="F48" s="11" t="s">
        <v>18</v>
      </c>
      <c r="G48" s="11" t="s">
        <v>19</v>
      </c>
      <c r="H48" s="11" t="s">
        <v>20</v>
      </c>
      <c r="I48" s="11" t="s">
        <v>15</v>
      </c>
      <c r="J48" s="11" t="s">
        <v>16</v>
      </c>
      <c r="K48" s="11" t="s">
        <v>17</v>
      </c>
      <c r="L48" s="11" t="s">
        <v>18</v>
      </c>
      <c r="M48" s="11" t="s">
        <v>19</v>
      </c>
      <c r="N48" s="11" t="s">
        <v>20</v>
      </c>
      <c r="O48" s="4" t="s">
        <v>21</v>
      </c>
      <c r="P48" s="4" t="s">
        <v>22</v>
      </c>
      <c r="Q48" s="4" t="s">
        <v>17</v>
      </c>
      <c r="R48" s="4" t="s">
        <v>18</v>
      </c>
      <c r="S48" s="4" t="s">
        <v>19</v>
      </c>
      <c r="T48" s="13" t="s">
        <v>20</v>
      </c>
    </row>
    <row r="49" spans="2:20" x14ac:dyDescent="0.2">
      <c r="B49" s="14" t="s">
        <v>23</v>
      </c>
      <c r="C49" s="14">
        <v>0</v>
      </c>
      <c r="D49" s="1">
        <v>5.2779999999999996</v>
      </c>
      <c r="E49" s="1">
        <v>13.587</v>
      </c>
      <c r="F49" s="1">
        <v>21.847000000000001</v>
      </c>
      <c r="G49" s="1">
        <v>31.698</v>
      </c>
      <c r="H49" s="1">
        <v>40.139000000000003</v>
      </c>
      <c r="I49" s="14">
        <v>0</v>
      </c>
      <c r="J49" s="1">
        <v>6.16</v>
      </c>
      <c r="K49" s="1">
        <v>11.961</v>
      </c>
      <c r="L49" s="1">
        <v>19.838000000000001</v>
      </c>
      <c r="M49" s="1">
        <v>29.16</v>
      </c>
      <c r="N49" s="1">
        <v>36.875</v>
      </c>
      <c r="O49" s="1">
        <v>0</v>
      </c>
      <c r="P49" s="1">
        <v>5.1660000000000004</v>
      </c>
      <c r="Q49" s="1">
        <v>13.015000000000001</v>
      </c>
      <c r="R49" s="1">
        <v>21.188000000000002</v>
      </c>
      <c r="S49" s="1">
        <v>30.388000000000002</v>
      </c>
      <c r="T49" s="1">
        <v>38.015000000000001</v>
      </c>
    </row>
    <row r="50" spans="2:20" x14ac:dyDescent="0.2">
      <c r="B50" s="14" t="s">
        <v>24</v>
      </c>
      <c r="C50" s="14">
        <v>0</v>
      </c>
      <c r="D50" s="1">
        <v>6.5750000000000002</v>
      </c>
      <c r="E50" s="1">
        <v>14.888000000000002</v>
      </c>
      <c r="F50" s="1">
        <v>23.992000000000001</v>
      </c>
      <c r="G50" s="1">
        <v>33.868000000000002</v>
      </c>
      <c r="H50" s="1">
        <v>43.32</v>
      </c>
      <c r="I50" s="14">
        <v>0</v>
      </c>
      <c r="J50" s="1">
        <v>6.069</v>
      </c>
      <c r="K50" s="1">
        <v>14.155999999999999</v>
      </c>
      <c r="L50" s="1">
        <v>22.277999999999999</v>
      </c>
      <c r="M50" s="1">
        <v>32.262</v>
      </c>
      <c r="N50" s="1">
        <v>41.82</v>
      </c>
      <c r="O50" s="1">
        <v>0</v>
      </c>
      <c r="P50" s="1">
        <v>8.2650000000000006</v>
      </c>
      <c r="Q50" s="1">
        <v>17.042000000000002</v>
      </c>
      <c r="R50" s="1">
        <v>25.507000000000001</v>
      </c>
      <c r="S50" s="1">
        <v>34.138000000000005</v>
      </c>
      <c r="T50" s="1">
        <v>42.842000000000006</v>
      </c>
    </row>
    <row r="51" spans="2:20" x14ac:dyDescent="0.2">
      <c r="B51" s="14" t="s">
        <v>25</v>
      </c>
      <c r="C51" s="14">
        <v>0</v>
      </c>
      <c r="D51" s="1">
        <v>7.7610000000000001</v>
      </c>
      <c r="E51" s="1">
        <v>15.727</v>
      </c>
      <c r="F51" s="1">
        <v>24.849</v>
      </c>
      <c r="G51" s="1">
        <v>34.438000000000002</v>
      </c>
      <c r="H51" s="1">
        <v>43.790000000000006</v>
      </c>
      <c r="I51" s="14">
        <v>0</v>
      </c>
      <c r="J51" s="1">
        <v>6.617</v>
      </c>
      <c r="K51" s="1">
        <v>14.241</v>
      </c>
      <c r="L51" s="1">
        <v>21.750999999999998</v>
      </c>
      <c r="M51" s="1">
        <v>30.689</v>
      </c>
      <c r="N51" s="1">
        <v>39.569000000000003</v>
      </c>
      <c r="O51" s="1">
        <v>0</v>
      </c>
      <c r="P51" s="1">
        <v>6.1509999999999998</v>
      </c>
      <c r="Q51" s="1">
        <v>13.605</v>
      </c>
      <c r="R51" s="1">
        <v>22.063000000000002</v>
      </c>
      <c r="S51" s="1">
        <v>31.539000000000001</v>
      </c>
      <c r="T51" s="1">
        <v>40.782000000000004</v>
      </c>
    </row>
    <row r="52" spans="2:20" x14ac:dyDescent="0.2">
      <c r="B52" s="14" t="s">
        <v>26</v>
      </c>
      <c r="C52" s="14">
        <v>0</v>
      </c>
      <c r="D52" s="1">
        <v>7.27</v>
      </c>
      <c r="E52" s="1">
        <v>15.023</v>
      </c>
      <c r="F52" s="1">
        <v>21.750999999999998</v>
      </c>
      <c r="G52" s="1">
        <v>31.264999999999997</v>
      </c>
      <c r="H52" s="1">
        <v>39.5</v>
      </c>
      <c r="I52" s="14">
        <v>0</v>
      </c>
      <c r="J52" s="1">
        <v>6.0540000000000003</v>
      </c>
      <c r="K52" s="1">
        <v>12.922000000000001</v>
      </c>
      <c r="L52" s="1">
        <v>20.689</v>
      </c>
      <c r="M52" s="1">
        <v>29.65</v>
      </c>
      <c r="N52" s="1">
        <v>39.472999999999999</v>
      </c>
      <c r="O52" s="1">
        <v>0</v>
      </c>
      <c r="P52" s="1">
        <v>6.2809999999999997</v>
      </c>
      <c r="Q52" s="1">
        <v>14.858000000000001</v>
      </c>
      <c r="R52" s="1">
        <v>24.805</v>
      </c>
      <c r="S52" s="1">
        <v>34.384999999999998</v>
      </c>
      <c r="T52" s="1">
        <v>44.226999999999997</v>
      </c>
    </row>
    <row r="53" spans="2:20" x14ac:dyDescent="0.2">
      <c r="B53" s="14" t="s">
        <v>27</v>
      </c>
      <c r="C53" s="14">
        <v>0</v>
      </c>
      <c r="D53" s="1">
        <v>7.2160000000000002</v>
      </c>
      <c r="E53" s="1">
        <v>13.873000000000001</v>
      </c>
      <c r="F53" s="1">
        <v>21.397000000000002</v>
      </c>
      <c r="G53" s="1">
        <v>31.443000000000001</v>
      </c>
      <c r="H53" s="1">
        <v>39.993000000000002</v>
      </c>
      <c r="I53" s="14">
        <v>0</v>
      </c>
      <c r="J53" s="1">
        <v>6.1239999999999997</v>
      </c>
      <c r="K53" s="1">
        <v>10.792</v>
      </c>
      <c r="L53" s="1">
        <v>17.393000000000001</v>
      </c>
      <c r="M53" s="1">
        <v>24.593</v>
      </c>
      <c r="N53" s="1">
        <v>37.17</v>
      </c>
      <c r="O53" s="1">
        <v>0</v>
      </c>
      <c r="P53" s="1">
        <v>6.4059999999999997</v>
      </c>
      <c r="Q53" s="1">
        <v>13.658999999999999</v>
      </c>
      <c r="R53" s="1">
        <v>22.412999999999997</v>
      </c>
      <c r="S53" s="1">
        <v>33.602999999999994</v>
      </c>
      <c r="T53" s="1">
        <v>42.965999999999994</v>
      </c>
    </row>
    <row r="54" spans="2:20" x14ac:dyDescent="0.2">
      <c r="B54" s="14" t="s">
        <v>28</v>
      </c>
      <c r="C54" s="14">
        <v>0</v>
      </c>
      <c r="D54" s="1">
        <v>6.8</v>
      </c>
      <c r="E54" s="1">
        <v>14.635999999999999</v>
      </c>
      <c r="F54" s="1">
        <v>22.723999999999997</v>
      </c>
      <c r="G54" s="1">
        <v>31.858999999999995</v>
      </c>
      <c r="H54" s="1">
        <v>41.272999999999996</v>
      </c>
      <c r="I54" s="14">
        <v>0</v>
      </c>
      <c r="J54" s="1">
        <v>6.3460000000000001</v>
      </c>
      <c r="K54" s="1">
        <v>13.271000000000001</v>
      </c>
      <c r="L54" s="1">
        <v>20.529</v>
      </c>
      <c r="M54" s="1">
        <v>29.847000000000001</v>
      </c>
      <c r="N54" s="1">
        <v>38.950000000000003</v>
      </c>
      <c r="O54" s="1">
        <v>0</v>
      </c>
      <c r="P54" s="1">
        <v>7.2649999999999997</v>
      </c>
      <c r="Q54" s="1">
        <v>14.818</v>
      </c>
      <c r="R54" s="1">
        <v>23.314</v>
      </c>
      <c r="S54" s="1">
        <v>34.244999999999997</v>
      </c>
      <c r="T54" s="1">
        <v>42.933</v>
      </c>
    </row>
    <row r="55" spans="2:20" x14ac:dyDescent="0.2">
      <c r="B55" s="14" t="s">
        <v>29</v>
      </c>
      <c r="C55" s="14">
        <v>0</v>
      </c>
      <c r="D55" s="1">
        <v>5.55</v>
      </c>
      <c r="E55" s="1">
        <v>13.475999999999999</v>
      </c>
      <c r="F55" s="1">
        <v>22.951000000000001</v>
      </c>
      <c r="G55" s="1">
        <v>32.222999999999999</v>
      </c>
      <c r="H55" s="1">
        <v>41.120999999999995</v>
      </c>
      <c r="I55" s="14">
        <v>0</v>
      </c>
      <c r="J55" s="1">
        <v>6.4320000000000004</v>
      </c>
      <c r="K55" s="1">
        <v>13.927</v>
      </c>
      <c r="L55" s="1">
        <v>21.414000000000001</v>
      </c>
      <c r="M55" s="1">
        <v>30.420999999999999</v>
      </c>
      <c r="N55" s="1">
        <v>38.555999999999997</v>
      </c>
      <c r="O55" s="1">
        <v>0</v>
      </c>
      <c r="P55" s="1">
        <v>6.3819999999999997</v>
      </c>
      <c r="Q55" s="1">
        <v>15.346</v>
      </c>
      <c r="R55" s="1">
        <v>23.128</v>
      </c>
      <c r="S55" s="1">
        <v>31.832000000000001</v>
      </c>
      <c r="T55" s="1">
        <v>41.091000000000001</v>
      </c>
    </row>
    <row r="56" spans="2:20" x14ac:dyDescent="0.2">
      <c r="B56" s="14" t="s">
        <v>30</v>
      </c>
      <c r="C56" s="14">
        <v>0</v>
      </c>
      <c r="D56" s="1">
        <v>5.8</v>
      </c>
      <c r="E56" s="1">
        <v>13.969999999999999</v>
      </c>
      <c r="F56" s="1">
        <v>22.756</v>
      </c>
      <c r="G56" s="1">
        <v>32.301000000000002</v>
      </c>
      <c r="H56" s="1">
        <v>41.371000000000002</v>
      </c>
      <c r="I56" s="14">
        <v>0</v>
      </c>
      <c r="J56" s="1">
        <v>7.056</v>
      </c>
      <c r="K56" s="1">
        <v>14.535</v>
      </c>
      <c r="L56" s="1">
        <v>21.622</v>
      </c>
      <c r="M56" s="1">
        <v>30.466000000000001</v>
      </c>
      <c r="N56" s="1">
        <v>38.521000000000001</v>
      </c>
      <c r="O56" s="1">
        <v>0</v>
      </c>
      <c r="P56" s="1">
        <v>7.593</v>
      </c>
      <c r="Q56" s="1">
        <v>14.507999999999999</v>
      </c>
      <c r="R56" s="1">
        <v>24.534999999999997</v>
      </c>
      <c r="S56" s="1">
        <v>34.265000000000001</v>
      </c>
      <c r="T56" s="1">
        <v>44.128</v>
      </c>
    </row>
    <row r="57" spans="2:20" x14ac:dyDescent="0.2">
      <c r="B57" s="14" t="s">
        <v>31</v>
      </c>
      <c r="C57" s="14">
        <v>0</v>
      </c>
      <c r="D57" s="1">
        <v>6.4749999999999996</v>
      </c>
      <c r="E57" s="1">
        <v>15.078999999999999</v>
      </c>
      <c r="F57" s="1">
        <v>23.786000000000001</v>
      </c>
      <c r="G57" s="1">
        <v>33.533999999999999</v>
      </c>
      <c r="H57" s="1">
        <v>42.305999999999997</v>
      </c>
      <c r="I57" s="14">
        <v>0</v>
      </c>
      <c r="J57" s="1">
        <v>6.665</v>
      </c>
      <c r="K57" s="1">
        <v>13.855</v>
      </c>
      <c r="L57" s="1">
        <v>22.780999999999999</v>
      </c>
      <c r="M57" s="1">
        <v>32.351999999999997</v>
      </c>
      <c r="N57" s="1">
        <v>42.054999999999993</v>
      </c>
      <c r="O57" s="1">
        <v>0</v>
      </c>
      <c r="P57" s="1">
        <v>6.9749999999999996</v>
      </c>
      <c r="Q57" s="1">
        <v>15.33</v>
      </c>
      <c r="R57" s="1">
        <v>25.442</v>
      </c>
      <c r="S57" s="1">
        <v>34.641999999999996</v>
      </c>
      <c r="T57" s="1">
        <v>43.298999999999992</v>
      </c>
    </row>
    <row r="58" spans="2:20" x14ac:dyDescent="0.2">
      <c r="B58" s="14" t="s">
        <v>32</v>
      </c>
      <c r="C58" s="14">
        <v>0</v>
      </c>
      <c r="D58" s="1">
        <v>6.444</v>
      </c>
      <c r="E58" s="1">
        <v>14.565000000000001</v>
      </c>
      <c r="F58" s="1">
        <v>22.291</v>
      </c>
      <c r="G58" s="1">
        <v>32.052999999999997</v>
      </c>
      <c r="H58" s="1">
        <v>43.147999999999996</v>
      </c>
      <c r="I58" s="14">
        <v>0</v>
      </c>
      <c r="J58" s="1">
        <v>7.2240000000000002</v>
      </c>
      <c r="K58" s="1">
        <v>14.693999999999999</v>
      </c>
      <c r="L58" s="1">
        <v>21.018000000000001</v>
      </c>
      <c r="M58" s="1">
        <v>27.710999999999999</v>
      </c>
      <c r="N58" s="1">
        <v>34.972999999999999</v>
      </c>
      <c r="O58" s="1">
        <v>0</v>
      </c>
      <c r="P58" s="1">
        <v>6.516</v>
      </c>
      <c r="Q58" s="1">
        <v>15.164</v>
      </c>
      <c r="R58" s="1">
        <v>24.349</v>
      </c>
      <c r="S58" s="1">
        <v>35.731000000000002</v>
      </c>
      <c r="T58" s="1">
        <v>44.981000000000002</v>
      </c>
    </row>
    <row r="59" spans="2:20" x14ac:dyDescent="0.2">
      <c r="B59" s="14" t="s">
        <v>33</v>
      </c>
      <c r="C59" s="14">
        <v>0</v>
      </c>
      <c r="D59" s="1">
        <v>5.7089999999999996</v>
      </c>
      <c r="E59" s="1">
        <v>12.09</v>
      </c>
      <c r="F59" s="1">
        <v>19.698999999999998</v>
      </c>
      <c r="G59" s="1">
        <v>28.019999999999996</v>
      </c>
      <c r="H59" s="1">
        <v>38.941999999999993</v>
      </c>
      <c r="I59" s="14">
        <v>0</v>
      </c>
      <c r="J59" s="1">
        <v>6.0860000000000003</v>
      </c>
      <c r="K59" s="1">
        <v>13.621</v>
      </c>
      <c r="L59" s="1">
        <v>20.516999999999999</v>
      </c>
      <c r="M59" s="1">
        <v>29.15</v>
      </c>
      <c r="N59" s="1">
        <v>37.015999999999998</v>
      </c>
      <c r="O59" s="1">
        <v>0</v>
      </c>
      <c r="P59" s="1">
        <v>6.1829999999999998</v>
      </c>
      <c r="Q59" s="1">
        <v>14.151</v>
      </c>
      <c r="R59" s="1">
        <v>22.134999999999998</v>
      </c>
      <c r="S59" s="1">
        <v>32.307000000000002</v>
      </c>
      <c r="T59" s="1">
        <v>40.652000000000001</v>
      </c>
    </row>
    <row r="60" spans="2:20" x14ac:dyDescent="0.2">
      <c r="B60" s="14" t="s">
        <v>34</v>
      </c>
      <c r="C60" s="14">
        <v>0</v>
      </c>
      <c r="D60" s="1">
        <v>5.8250000000000002</v>
      </c>
      <c r="E60" s="1">
        <v>13.405000000000001</v>
      </c>
      <c r="F60" s="1">
        <v>23.484999999999999</v>
      </c>
      <c r="G60" s="1">
        <v>35.72</v>
      </c>
      <c r="H60" s="1">
        <v>45.631999999999998</v>
      </c>
      <c r="I60" s="14">
        <v>0</v>
      </c>
      <c r="J60" s="1">
        <v>6.1</v>
      </c>
      <c r="K60" s="1">
        <v>12.994</v>
      </c>
      <c r="L60" s="1">
        <v>19.992000000000001</v>
      </c>
      <c r="M60" s="1">
        <v>27.880000000000003</v>
      </c>
      <c r="N60" s="1">
        <v>36.136000000000003</v>
      </c>
      <c r="O60" s="1">
        <v>0</v>
      </c>
      <c r="P60" s="1">
        <v>6.9690000000000003</v>
      </c>
      <c r="Q60" s="1">
        <v>15.751999999999999</v>
      </c>
      <c r="R60" s="1">
        <v>23.536999999999999</v>
      </c>
      <c r="S60" s="1">
        <v>31.940999999999999</v>
      </c>
      <c r="T60" s="1">
        <v>40.948</v>
      </c>
    </row>
    <row r="61" spans="2:20" x14ac:dyDescent="0.2">
      <c r="B61" s="14" t="s">
        <v>35</v>
      </c>
      <c r="C61" s="14">
        <v>0</v>
      </c>
      <c r="D61" s="1">
        <v>8.5419999999999998</v>
      </c>
      <c r="E61" s="1">
        <v>16.487000000000002</v>
      </c>
      <c r="F61" s="1">
        <v>27.592000000000002</v>
      </c>
      <c r="G61" s="1">
        <v>39.346000000000004</v>
      </c>
      <c r="H61" s="1">
        <v>48.708000000000006</v>
      </c>
      <c r="I61" s="14">
        <v>0</v>
      </c>
      <c r="J61" s="1">
        <v>4.968</v>
      </c>
      <c r="K61" s="1">
        <v>11.333</v>
      </c>
      <c r="L61" s="1">
        <v>18.18</v>
      </c>
      <c r="M61" s="1">
        <v>28.036999999999999</v>
      </c>
      <c r="N61" s="1">
        <v>35.708999999999996</v>
      </c>
      <c r="O61" s="1">
        <v>0</v>
      </c>
      <c r="P61" s="1">
        <v>6.3719999999999999</v>
      </c>
      <c r="Q61" s="1">
        <v>13.343</v>
      </c>
      <c r="R61" s="1">
        <v>22.673000000000002</v>
      </c>
      <c r="S61" s="1">
        <v>32.371000000000002</v>
      </c>
      <c r="T61" s="1">
        <v>40.054000000000002</v>
      </c>
    </row>
    <row r="62" spans="2:20" x14ac:dyDescent="0.2">
      <c r="B62" s="14" t="s">
        <v>36</v>
      </c>
      <c r="C62" s="14">
        <v>0</v>
      </c>
      <c r="D62" s="1">
        <v>6.306</v>
      </c>
      <c r="E62" s="1">
        <v>13.408999999999999</v>
      </c>
      <c r="F62" s="1">
        <v>21.668999999999997</v>
      </c>
      <c r="G62" s="1">
        <v>31.142999999999997</v>
      </c>
      <c r="H62" s="1">
        <v>40.537999999999997</v>
      </c>
      <c r="I62" s="14">
        <v>0</v>
      </c>
      <c r="J62" s="1">
        <v>6.4749999999999996</v>
      </c>
      <c r="K62" s="1">
        <v>12.303999999999998</v>
      </c>
      <c r="L62" s="1">
        <v>20.971999999999998</v>
      </c>
      <c r="M62" s="1">
        <v>29.936999999999998</v>
      </c>
      <c r="N62" s="1">
        <v>39.771000000000001</v>
      </c>
      <c r="O62" s="1">
        <v>0</v>
      </c>
      <c r="P62" s="1">
        <v>6.7</v>
      </c>
      <c r="Q62" s="1">
        <v>14.459</v>
      </c>
      <c r="R62" s="1">
        <v>21.798999999999999</v>
      </c>
      <c r="S62" s="1">
        <v>29.562999999999999</v>
      </c>
      <c r="T62" s="1">
        <v>37.376999999999995</v>
      </c>
    </row>
    <row r="63" spans="2:20" x14ac:dyDescent="0.2">
      <c r="B63" s="14" t="s">
        <v>37</v>
      </c>
      <c r="C63" s="14">
        <v>0</v>
      </c>
      <c r="D63" s="1">
        <v>6.375</v>
      </c>
      <c r="E63" s="1">
        <v>14.135999999999999</v>
      </c>
      <c r="F63" s="1">
        <v>22.102</v>
      </c>
      <c r="G63" s="1">
        <v>32.380000000000003</v>
      </c>
      <c r="H63" s="1">
        <v>41.826999999999998</v>
      </c>
      <c r="I63" s="14">
        <v>0</v>
      </c>
      <c r="J63" s="1">
        <v>6.2969999999999997</v>
      </c>
      <c r="K63" s="1">
        <v>12.722999999999999</v>
      </c>
      <c r="L63" s="1">
        <v>21.013999999999999</v>
      </c>
      <c r="M63" s="1">
        <v>29.193999999999999</v>
      </c>
      <c r="N63" s="1">
        <v>38.485999999999997</v>
      </c>
      <c r="O63" s="1">
        <v>0</v>
      </c>
      <c r="P63" s="1">
        <v>6.3019999999999996</v>
      </c>
      <c r="Q63" s="1">
        <v>13.972</v>
      </c>
      <c r="R63" s="1">
        <v>21.111000000000001</v>
      </c>
      <c r="S63" s="1">
        <v>31.289000000000001</v>
      </c>
      <c r="T63" s="1">
        <v>40.46</v>
      </c>
    </row>
    <row r="64" spans="2:20" x14ac:dyDescent="0.2">
      <c r="B64" s="14" t="s">
        <v>41</v>
      </c>
      <c r="C64" s="14">
        <v>0</v>
      </c>
      <c r="D64" s="1">
        <v>5.3150000000000004</v>
      </c>
      <c r="E64" s="1">
        <v>13.707000000000001</v>
      </c>
      <c r="F64" s="1">
        <v>21.009</v>
      </c>
      <c r="G64" s="1">
        <v>31.082999999999998</v>
      </c>
      <c r="H64" s="1">
        <v>40.445</v>
      </c>
      <c r="I64" s="14">
        <v>0</v>
      </c>
      <c r="J64" s="1">
        <v>5.7030000000000003</v>
      </c>
      <c r="K64" s="1">
        <v>14.106000000000002</v>
      </c>
      <c r="L64" s="1">
        <v>24.336000000000002</v>
      </c>
      <c r="M64" s="1">
        <v>34.919000000000004</v>
      </c>
      <c r="N64" s="1">
        <v>43.658000000000001</v>
      </c>
      <c r="O64" s="1">
        <v>0</v>
      </c>
      <c r="P64" s="1">
        <v>5.117</v>
      </c>
      <c r="Q64" s="1">
        <v>12.934000000000001</v>
      </c>
      <c r="R64" s="1">
        <v>21.141000000000002</v>
      </c>
      <c r="S64" s="1">
        <v>30.093000000000004</v>
      </c>
      <c r="T64" s="1">
        <v>39.154000000000003</v>
      </c>
    </row>
    <row r="65" spans="2:20" x14ac:dyDescent="0.2">
      <c r="B65" s="14" t="s">
        <v>42</v>
      </c>
      <c r="C65" s="14">
        <v>0</v>
      </c>
      <c r="D65" s="1">
        <v>6.1210000000000004</v>
      </c>
      <c r="E65" s="1">
        <v>14.456000000000001</v>
      </c>
      <c r="F65" s="1">
        <v>23.262</v>
      </c>
      <c r="G65" s="1">
        <v>33.902000000000001</v>
      </c>
      <c r="H65" s="1">
        <v>44.414000000000001</v>
      </c>
      <c r="I65" s="14"/>
      <c r="O65" s="1">
        <v>0</v>
      </c>
      <c r="P65" s="1">
        <v>6.9020000000000001</v>
      </c>
      <c r="Q65" s="1">
        <v>15.155999999999999</v>
      </c>
      <c r="R65" s="1">
        <v>24.372</v>
      </c>
      <c r="S65" s="1">
        <v>34.530999999999999</v>
      </c>
      <c r="T65" s="1">
        <v>43.823999999999998</v>
      </c>
    </row>
    <row r="66" spans="2:20" x14ac:dyDescent="0.2">
      <c r="B66" s="14" t="s">
        <v>43</v>
      </c>
      <c r="C66" s="14">
        <v>0</v>
      </c>
      <c r="D66" s="1">
        <v>5.4260000000000002</v>
      </c>
      <c r="E66" s="1">
        <v>12.326000000000001</v>
      </c>
      <c r="F66" s="1">
        <v>20.908000000000001</v>
      </c>
      <c r="G66" s="1">
        <v>29.895000000000003</v>
      </c>
      <c r="H66" s="1">
        <v>39.378</v>
      </c>
      <c r="I66" s="14"/>
    </row>
    <row r="67" spans="2:20" x14ac:dyDescent="0.2">
      <c r="B67" s="14"/>
      <c r="C67" s="14"/>
      <c r="D67" s="14"/>
      <c r="E67" s="14"/>
      <c r="F67" s="14"/>
      <c r="G67" s="14"/>
      <c r="H67" s="14"/>
      <c r="I67" s="14"/>
    </row>
    <row r="68" spans="2:20" x14ac:dyDescent="0.2">
      <c r="B68" s="14" t="s">
        <v>74</v>
      </c>
      <c r="C68" s="14">
        <f t="shared" ref="C68:T68" si="4">AVERAGE(C49:C66)</f>
        <v>0</v>
      </c>
      <c r="D68" s="14">
        <f t="shared" si="4"/>
        <v>6.3771111111111107</v>
      </c>
      <c r="E68" s="14">
        <f t="shared" si="4"/>
        <v>14.157777777777774</v>
      </c>
      <c r="F68" s="14">
        <f t="shared" si="4"/>
        <v>22.670555555555556</v>
      </c>
      <c r="G68" s="14">
        <f t="shared" si="4"/>
        <v>32.56505555555556</v>
      </c>
      <c r="H68" s="14">
        <f t="shared" si="4"/>
        <v>41.991388888888899</v>
      </c>
      <c r="I68" s="14">
        <f t="shared" si="4"/>
        <v>0</v>
      </c>
      <c r="J68" s="14">
        <f t="shared" si="4"/>
        <v>6.2734999999999994</v>
      </c>
      <c r="K68" s="14">
        <f t="shared" si="4"/>
        <v>13.2146875</v>
      </c>
      <c r="L68" s="14">
        <f t="shared" si="4"/>
        <v>20.895250000000001</v>
      </c>
      <c r="M68" s="14">
        <f t="shared" si="4"/>
        <v>29.766749999999998</v>
      </c>
      <c r="N68" s="14">
        <f t="shared" si="4"/>
        <v>38.671125000000004</v>
      </c>
      <c r="O68" s="14">
        <f t="shared" si="4"/>
        <v>0</v>
      </c>
      <c r="P68" s="14">
        <f t="shared" si="4"/>
        <v>6.5614705882352933</v>
      </c>
      <c r="Q68" s="14">
        <f t="shared" si="4"/>
        <v>14.536000000000001</v>
      </c>
      <c r="R68" s="14">
        <f t="shared" si="4"/>
        <v>23.147764705882352</v>
      </c>
      <c r="S68" s="14">
        <f t="shared" si="4"/>
        <v>32.756647058823518</v>
      </c>
      <c r="T68" s="14">
        <f t="shared" si="4"/>
        <v>41.631352941176459</v>
      </c>
    </row>
    <row r="69" spans="2:20" ht="17" thickBot="1" x14ac:dyDescent="0.25">
      <c r="B69" s="11" t="s">
        <v>38</v>
      </c>
      <c r="C69" s="11">
        <f t="shared" ref="C69:T69" si="5">STDEV(C49:C66)</f>
        <v>0</v>
      </c>
      <c r="D69" s="11">
        <f t="shared" si="5"/>
        <v>0.88831266944292187</v>
      </c>
      <c r="E69" s="11">
        <f t="shared" si="5"/>
        <v>1.0946603317148502</v>
      </c>
      <c r="F69" s="11">
        <f t="shared" si="5"/>
        <v>1.7551992084768928</v>
      </c>
      <c r="G69" s="11">
        <f t="shared" si="5"/>
        <v>2.4320751844082422</v>
      </c>
      <c r="H69" s="11">
        <f t="shared" si="5"/>
        <v>2.5043798842378466</v>
      </c>
      <c r="I69" s="11">
        <f t="shared" si="5"/>
        <v>0</v>
      </c>
      <c r="J69" s="11">
        <f t="shared" si="5"/>
        <v>0.52146243073366916</v>
      </c>
      <c r="K69" s="11">
        <f t="shared" si="5"/>
        <v>1.1529220105887474</v>
      </c>
      <c r="L69" s="11">
        <f t="shared" si="5"/>
        <v>1.6484977605889146</v>
      </c>
      <c r="M69" s="11">
        <f t="shared" si="5"/>
        <v>2.3078747944086282</v>
      </c>
      <c r="N69" s="11">
        <f t="shared" si="5"/>
        <v>2.3963547281930806</v>
      </c>
      <c r="O69" s="11">
        <f t="shared" si="5"/>
        <v>0</v>
      </c>
      <c r="P69" s="11">
        <f t="shared" si="5"/>
        <v>0.77132808499748506</v>
      </c>
      <c r="Q69" s="11">
        <f t="shared" si="5"/>
        <v>1.072940993251726</v>
      </c>
      <c r="R69" s="11">
        <f t="shared" si="5"/>
        <v>1.4879652856086627</v>
      </c>
      <c r="S69" s="11">
        <f t="shared" si="5"/>
        <v>1.8324959393262119</v>
      </c>
      <c r="T69" s="11">
        <f t="shared" si="5"/>
        <v>2.2407469162417821</v>
      </c>
    </row>
    <row r="70" spans="2:20" x14ac:dyDescent="0.2">
      <c r="B70" s="14"/>
      <c r="C70" s="14"/>
      <c r="D70" s="14"/>
      <c r="E70" s="14"/>
      <c r="F70" s="14"/>
      <c r="G70" s="14"/>
      <c r="H70" s="14"/>
      <c r="I70" s="14"/>
    </row>
    <row r="71" spans="2:20" ht="17" thickBot="1" x14ac:dyDescent="0.25">
      <c r="B71" s="10" t="s">
        <v>44</v>
      </c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4"/>
      <c r="P71" s="4"/>
      <c r="Q71" s="4"/>
      <c r="R71" s="4"/>
      <c r="S71" s="4"/>
      <c r="T71" s="4"/>
    </row>
    <row r="72" spans="2:20" ht="17" thickBot="1" x14ac:dyDescent="0.25">
      <c r="B72" s="12"/>
      <c r="C72" s="28" t="s">
        <v>12</v>
      </c>
      <c r="D72" s="28"/>
      <c r="E72" s="28"/>
      <c r="F72" s="28"/>
      <c r="G72" s="28"/>
      <c r="H72" s="28"/>
      <c r="I72" s="29" t="s">
        <v>13</v>
      </c>
      <c r="J72" s="29"/>
      <c r="K72" s="29"/>
      <c r="L72" s="29"/>
      <c r="M72" s="29"/>
      <c r="N72" s="29"/>
      <c r="O72" s="29" t="s">
        <v>14</v>
      </c>
      <c r="P72" s="29"/>
      <c r="Q72" s="29"/>
      <c r="R72" s="29"/>
      <c r="S72" s="29"/>
      <c r="T72" s="29"/>
    </row>
    <row r="73" spans="2:20" ht="17" thickBot="1" x14ac:dyDescent="0.25">
      <c r="B73" s="11"/>
      <c r="C73" s="11" t="s">
        <v>15</v>
      </c>
      <c r="D73" s="11" t="s">
        <v>16</v>
      </c>
      <c r="E73" s="11" t="s">
        <v>17</v>
      </c>
      <c r="F73" s="11" t="s">
        <v>18</v>
      </c>
      <c r="G73" s="11" t="s">
        <v>19</v>
      </c>
      <c r="H73" s="11" t="s">
        <v>20</v>
      </c>
      <c r="I73" s="11" t="s">
        <v>15</v>
      </c>
      <c r="J73" s="11" t="s">
        <v>16</v>
      </c>
      <c r="K73" s="11" t="s">
        <v>17</v>
      </c>
      <c r="L73" s="11" t="s">
        <v>18</v>
      </c>
      <c r="M73" s="11" t="s">
        <v>19</v>
      </c>
      <c r="N73" s="11" t="s">
        <v>20</v>
      </c>
      <c r="O73" s="4" t="s">
        <v>21</v>
      </c>
      <c r="P73" s="4" t="s">
        <v>22</v>
      </c>
      <c r="Q73" s="4" t="s">
        <v>17</v>
      </c>
      <c r="R73" s="4" t="s">
        <v>18</v>
      </c>
      <c r="S73" s="4" t="s">
        <v>19</v>
      </c>
      <c r="T73" s="13" t="s">
        <v>20</v>
      </c>
    </row>
    <row r="74" spans="2:20" x14ac:dyDescent="0.2">
      <c r="B74" s="14" t="s">
        <v>23</v>
      </c>
      <c r="C74" s="14">
        <v>0</v>
      </c>
      <c r="D74" s="1">
        <v>4.2530000000000001</v>
      </c>
      <c r="E74" s="1">
        <v>6.8490000000000002</v>
      </c>
      <c r="F74" s="1">
        <v>10.629</v>
      </c>
      <c r="G74" s="1">
        <v>14.475999999999999</v>
      </c>
      <c r="H74" s="1">
        <v>17.698</v>
      </c>
      <c r="I74" s="14">
        <v>0</v>
      </c>
      <c r="J74" s="1">
        <v>2.8330000000000002</v>
      </c>
      <c r="K74" s="1">
        <v>5.5720000000000001</v>
      </c>
      <c r="L74" s="1">
        <v>8.484</v>
      </c>
      <c r="M74" s="1">
        <v>11.024000000000001</v>
      </c>
      <c r="N74" s="1">
        <v>12.542000000000002</v>
      </c>
      <c r="O74" s="1">
        <v>0</v>
      </c>
      <c r="P74" s="1">
        <v>4.78</v>
      </c>
      <c r="Q74" s="1">
        <v>9.7010000000000005</v>
      </c>
      <c r="R74" s="1">
        <v>12.966000000000001</v>
      </c>
      <c r="S74" s="1">
        <v>14.816000000000001</v>
      </c>
      <c r="T74" s="1">
        <v>16.362000000000002</v>
      </c>
    </row>
    <row r="75" spans="2:20" x14ac:dyDescent="0.2">
      <c r="B75" s="14" t="s">
        <v>24</v>
      </c>
      <c r="C75" s="14">
        <v>0</v>
      </c>
      <c r="D75" s="1">
        <v>4.24</v>
      </c>
      <c r="E75" s="1">
        <v>10.334</v>
      </c>
      <c r="F75" s="1">
        <v>14.748999999999999</v>
      </c>
      <c r="G75" s="1">
        <v>18.335999999999999</v>
      </c>
      <c r="H75" s="1">
        <v>22.146999999999998</v>
      </c>
      <c r="I75" s="14">
        <v>0</v>
      </c>
      <c r="J75" s="1">
        <v>3.3260000000000001</v>
      </c>
      <c r="K75" s="1">
        <v>7.1129999999999995</v>
      </c>
      <c r="L75" s="1">
        <v>9.4659999999999993</v>
      </c>
      <c r="M75" s="1">
        <v>11.114999999999998</v>
      </c>
      <c r="N75" s="1">
        <v>12.463999999999999</v>
      </c>
      <c r="O75" s="1">
        <v>0</v>
      </c>
      <c r="P75" s="1">
        <v>5.3419999999999996</v>
      </c>
      <c r="Q75" s="1">
        <v>9.2379999999999995</v>
      </c>
      <c r="R75" s="1">
        <v>13.73</v>
      </c>
      <c r="S75" s="1">
        <v>15.72</v>
      </c>
      <c r="T75" s="1">
        <v>16.832000000000001</v>
      </c>
    </row>
    <row r="76" spans="2:20" x14ac:dyDescent="0.2">
      <c r="B76" s="14" t="s">
        <v>25</v>
      </c>
      <c r="C76" s="14">
        <v>0</v>
      </c>
      <c r="D76" s="1">
        <v>5.6079999999999997</v>
      </c>
      <c r="E76" s="1">
        <v>10.896000000000001</v>
      </c>
      <c r="F76" s="1">
        <v>15.326000000000001</v>
      </c>
      <c r="G76" s="1">
        <v>19.785</v>
      </c>
      <c r="H76" s="1">
        <v>24.865000000000002</v>
      </c>
      <c r="I76" s="14">
        <v>0</v>
      </c>
      <c r="J76" s="1">
        <v>4.077</v>
      </c>
      <c r="K76" s="1">
        <v>7.7359999999999998</v>
      </c>
      <c r="L76" s="1">
        <v>10.583</v>
      </c>
      <c r="M76" s="1">
        <v>12.494</v>
      </c>
      <c r="N76" s="1">
        <v>13.506</v>
      </c>
      <c r="O76" s="1">
        <v>0</v>
      </c>
      <c r="P76" s="1">
        <v>4.0469999999999997</v>
      </c>
      <c r="Q76" s="1">
        <v>7.1869999999999994</v>
      </c>
      <c r="R76" s="1">
        <v>10.302999999999999</v>
      </c>
      <c r="S76" s="1">
        <v>12.664</v>
      </c>
      <c r="T76" s="1">
        <v>13.766999999999999</v>
      </c>
    </row>
    <row r="77" spans="2:20" x14ac:dyDescent="0.2">
      <c r="B77" s="14" t="s">
        <v>26</v>
      </c>
      <c r="C77" s="14">
        <v>0</v>
      </c>
      <c r="D77" s="1">
        <v>4.5110000000000001</v>
      </c>
      <c r="E77" s="1">
        <v>8.6129999999999995</v>
      </c>
      <c r="F77" s="1">
        <v>12.738</v>
      </c>
      <c r="G77" s="1">
        <v>17.122</v>
      </c>
      <c r="H77" s="1">
        <v>20.279</v>
      </c>
      <c r="I77" s="14">
        <v>0</v>
      </c>
      <c r="J77" s="1">
        <v>4.0529999999999999</v>
      </c>
      <c r="K77" s="1">
        <v>7.3810000000000002</v>
      </c>
      <c r="L77" s="1">
        <v>9.9410000000000007</v>
      </c>
      <c r="M77" s="1">
        <v>11.574000000000002</v>
      </c>
      <c r="N77" s="1">
        <v>12.706000000000001</v>
      </c>
      <c r="O77" s="1">
        <v>0</v>
      </c>
      <c r="P77" s="1">
        <v>4.4969999999999999</v>
      </c>
      <c r="Q77" s="1">
        <v>8.0920000000000005</v>
      </c>
      <c r="R77" s="1">
        <v>11.567</v>
      </c>
      <c r="S77" s="1">
        <v>13.93</v>
      </c>
      <c r="T77" s="1">
        <v>16.134</v>
      </c>
    </row>
    <row r="78" spans="2:20" x14ac:dyDescent="0.2">
      <c r="B78" s="14" t="s">
        <v>27</v>
      </c>
      <c r="C78" s="14">
        <v>0</v>
      </c>
      <c r="D78" s="1">
        <v>5.5940000000000003</v>
      </c>
      <c r="E78" s="1">
        <v>10.045</v>
      </c>
      <c r="F78" s="1">
        <v>15.015000000000001</v>
      </c>
      <c r="G78" s="1">
        <v>19.274000000000001</v>
      </c>
      <c r="H78" s="1">
        <v>22.345000000000002</v>
      </c>
      <c r="I78" s="14">
        <v>0</v>
      </c>
      <c r="J78" s="1">
        <v>2.972</v>
      </c>
      <c r="K78" s="1">
        <v>5.6120000000000001</v>
      </c>
      <c r="L78" s="1">
        <v>8.3800000000000008</v>
      </c>
      <c r="M78" s="1">
        <v>11.23</v>
      </c>
      <c r="N78" s="1">
        <v>12.872</v>
      </c>
      <c r="O78" s="1">
        <v>0</v>
      </c>
      <c r="P78" s="1">
        <v>5.2080000000000002</v>
      </c>
      <c r="Q78" s="1">
        <v>10.394</v>
      </c>
      <c r="R78" s="1">
        <v>13.811</v>
      </c>
      <c r="S78" s="1">
        <v>15.483000000000001</v>
      </c>
      <c r="T78" s="1">
        <v>16.844999999999999</v>
      </c>
    </row>
    <row r="79" spans="2:20" x14ac:dyDescent="0.2">
      <c r="B79" s="14" t="s">
        <v>28</v>
      </c>
      <c r="C79" s="14">
        <v>0</v>
      </c>
      <c r="D79" s="1">
        <v>4.6479999999999997</v>
      </c>
      <c r="E79" s="1">
        <v>9.6750000000000007</v>
      </c>
      <c r="F79" s="1">
        <v>14.224</v>
      </c>
      <c r="G79" s="1">
        <v>17.942</v>
      </c>
      <c r="H79" s="1">
        <v>20.890999999999998</v>
      </c>
      <c r="I79" s="14">
        <v>0</v>
      </c>
      <c r="J79" s="1">
        <v>3.3210000000000002</v>
      </c>
      <c r="K79" s="1">
        <v>7.32</v>
      </c>
      <c r="L79" s="1">
        <v>9.3620000000000001</v>
      </c>
      <c r="M79" s="1">
        <v>11.372999999999999</v>
      </c>
      <c r="N79" s="1">
        <v>12.281000000000001</v>
      </c>
      <c r="O79" s="1">
        <v>0</v>
      </c>
      <c r="P79" s="1">
        <v>4.68</v>
      </c>
      <c r="Q79" s="1">
        <v>9.8290000000000006</v>
      </c>
      <c r="R79" s="1">
        <v>13.538</v>
      </c>
      <c r="S79" s="1">
        <v>16.25</v>
      </c>
      <c r="T79" s="1">
        <v>17.7</v>
      </c>
    </row>
    <row r="80" spans="2:20" x14ac:dyDescent="0.2">
      <c r="B80" s="14" t="s">
        <v>29</v>
      </c>
      <c r="C80" s="14">
        <v>0</v>
      </c>
      <c r="D80" s="1">
        <v>5.4649999999999999</v>
      </c>
      <c r="E80" s="1">
        <v>9.9879999999999995</v>
      </c>
      <c r="F80" s="1">
        <v>15.062999999999999</v>
      </c>
      <c r="G80" s="1">
        <v>18.738</v>
      </c>
      <c r="H80" s="1">
        <v>22.858000000000001</v>
      </c>
      <c r="I80" s="14">
        <v>0</v>
      </c>
      <c r="J80" s="15">
        <v>4.8230000000000004</v>
      </c>
      <c r="K80" s="15">
        <v>7.367</v>
      </c>
      <c r="L80" s="15">
        <v>10.366</v>
      </c>
      <c r="M80" s="15">
        <v>12.326000000000001</v>
      </c>
      <c r="N80" s="1">
        <v>13.782</v>
      </c>
      <c r="O80" s="1">
        <v>0</v>
      </c>
      <c r="P80" s="1">
        <v>4.3280000000000003</v>
      </c>
      <c r="Q80" s="1">
        <v>9.4380000000000006</v>
      </c>
      <c r="R80" s="1">
        <v>12.782</v>
      </c>
      <c r="S80" s="1">
        <v>14.872</v>
      </c>
      <c r="T80" s="1">
        <v>15.432</v>
      </c>
    </row>
    <row r="81" spans="2:21" x14ac:dyDescent="0.2">
      <c r="B81" s="14" t="s">
        <v>30</v>
      </c>
      <c r="C81" s="14">
        <v>0</v>
      </c>
      <c r="D81" s="1">
        <v>4.4530000000000003</v>
      </c>
      <c r="E81" s="1">
        <v>8.3620000000000001</v>
      </c>
      <c r="F81" s="1">
        <v>13.132</v>
      </c>
      <c r="G81" s="1">
        <v>18.015999999999998</v>
      </c>
      <c r="H81" s="1">
        <v>21.090999999999998</v>
      </c>
      <c r="I81" s="14">
        <v>0</v>
      </c>
      <c r="J81" s="15">
        <v>4.3890000000000002</v>
      </c>
      <c r="K81" s="15">
        <v>7.2919999999999998</v>
      </c>
      <c r="L81" s="15">
        <v>9.2880000000000003</v>
      </c>
      <c r="M81" s="15">
        <v>11.012</v>
      </c>
      <c r="N81" s="1">
        <v>12.327999999999999</v>
      </c>
      <c r="O81" s="1">
        <v>0</v>
      </c>
      <c r="P81" s="15">
        <v>5.1989999999999998</v>
      </c>
      <c r="Q81" s="15">
        <v>9.2870000000000008</v>
      </c>
      <c r="R81" s="15">
        <v>13.436999999999999</v>
      </c>
      <c r="S81" s="15">
        <v>15.191000000000001</v>
      </c>
      <c r="T81" s="15">
        <v>16.434000000000001</v>
      </c>
      <c r="U81" s="15"/>
    </row>
    <row r="82" spans="2:21" x14ac:dyDescent="0.2">
      <c r="B82" s="14" t="s">
        <v>31</v>
      </c>
      <c r="C82" s="14">
        <v>0</v>
      </c>
      <c r="D82" s="1">
        <v>3.3570000000000002</v>
      </c>
      <c r="E82" s="1">
        <v>6.673</v>
      </c>
      <c r="F82" s="1">
        <v>10.141999999999999</v>
      </c>
      <c r="G82" s="1">
        <v>12.92</v>
      </c>
      <c r="H82" s="1">
        <v>16.279</v>
      </c>
      <c r="I82" s="14">
        <v>0</v>
      </c>
      <c r="J82" s="15">
        <v>2.3809999999999998</v>
      </c>
      <c r="K82" s="15">
        <v>5.3879999999999999</v>
      </c>
      <c r="L82" s="15">
        <v>8.3789999999999996</v>
      </c>
      <c r="M82" s="15">
        <v>11.333</v>
      </c>
      <c r="N82" s="1">
        <v>12.388999999999999</v>
      </c>
      <c r="O82" s="1">
        <v>0</v>
      </c>
      <c r="P82" s="15">
        <v>4.7859999999999996</v>
      </c>
      <c r="Q82" s="15">
        <v>7.8819999999999997</v>
      </c>
      <c r="R82" s="15">
        <v>10.327</v>
      </c>
      <c r="S82" s="15">
        <v>12.438000000000001</v>
      </c>
      <c r="T82" s="15">
        <v>13.731999999999999</v>
      </c>
      <c r="U82" s="15"/>
    </row>
    <row r="83" spans="2:21" x14ac:dyDescent="0.2">
      <c r="B83" s="14" t="s">
        <v>32</v>
      </c>
      <c r="C83" s="14">
        <v>0</v>
      </c>
      <c r="D83" s="1">
        <v>4.3449999999999998</v>
      </c>
      <c r="E83" s="1">
        <v>6.3239999999999998</v>
      </c>
      <c r="F83" s="1">
        <v>10.811999999999999</v>
      </c>
      <c r="G83" s="1">
        <v>14.239000000000001</v>
      </c>
      <c r="H83" s="1">
        <v>17.922999999999998</v>
      </c>
      <c r="I83" s="14">
        <v>0</v>
      </c>
      <c r="J83" s="15">
        <v>3.3279999999999998</v>
      </c>
      <c r="K83" s="15">
        <v>6.492</v>
      </c>
      <c r="L83" s="15">
        <v>9.3249999999999993</v>
      </c>
      <c r="M83" s="15">
        <v>11.127000000000001</v>
      </c>
      <c r="N83" s="1">
        <v>12.378</v>
      </c>
      <c r="O83" s="1">
        <v>0</v>
      </c>
      <c r="P83" s="15">
        <v>4.4320000000000004</v>
      </c>
      <c r="Q83" s="15">
        <v>8.2170000000000005</v>
      </c>
      <c r="R83" s="15">
        <v>11.82</v>
      </c>
      <c r="S83" s="15">
        <v>13.436999999999999</v>
      </c>
      <c r="T83" s="15">
        <v>16.439</v>
      </c>
      <c r="U83" s="15"/>
    </row>
    <row r="84" spans="2:21" x14ac:dyDescent="0.2">
      <c r="B84" s="14" t="s">
        <v>33</v>
      </c>
      <c r="C84" s="14">
        <v>0</v>
      </c>
      <c r="D84" s="1">
        <v>4.43</v>
      </c>
      <c r="E84" s="1">
        <v>10.000999999999999</v>
      </c>
      <c r="F84" s="1">
        <v>14.233000000000001</v>
      </c>
      <c r="G84" s="1">
        <v>18.478000000000002</v>
      </c>
      <c r="H84" s="1">
        <v>22.439</v>
      </c>
      <c r="I84" s="14">
        <v>0</v>
      </c>
      <c r="J84" s="15">
        <v>4.2210000000000001</v>
      </c>
      <c r="K84" s="15">
        <v>7.3890000000000002</v>
      </c>
      <c r="L84" s="15">
        <v>10.387</v>
      </c>
      <c r="M84" s="15">
        <v>12.43</v>
      </c>
      <c r="N84" s="1">
        <v>13.452999999999999</v>
      </c>
      <c r="O84" s="1">
        <v>0</v>
      </c>
      <c r="P84" s="15">
        <v>5.3129999999999997</v>
      </c>
      <c r="Q84" s="15">
        <v>10.429</v>
      </c>
      <c r="R84" s="15">
        <v>13.439</v>
      </c>
      <c r="S84" s="15">
        <v>15.438000000000001</v>
      </c>
      <c r="T84" s="15">
        <v>16.437999999999999</v>
      </c>
      <c r="U84" s="15"/>
    </row>
    <row r="85" spans="2:21" x14ac:dyDescent="0.2">
      <c r="B85" s="14" t="s">
        <v>34</v>
      </c>
      <c r="C85" s="14">
        <v>0</v>
      </c>
      <c r="D85" s="1">
        <v>5.8760000000000003</v>
      </c>
      <c r="E85" s="1">
        <v>10.324</v>
      </c>
      <c r="F85" s="1">
        <v>15.243</v>
      </c>
      <c r="G85" s="1">
        <v>19.949000000000002</v>
      </c>
      <c r="H85" s="1">
        <v>23.216000000000001</v>
      </c>
      <c r="I85" s="14">
        <v>0</v>
      </c>
      <c r="J85" s="15">
        <v>4.3920000000000003</v>
      </c>
      <c r="K85" s="15">
        <v>7.3890000000000002</v>
      </c>
      <c r="L85" s="15">
        <v>10.49</v>
      </c>
      <c r="M85" s="15">
        <v>11.680999999999999</v>
      </c>
      <c r="N85" s="1">
        <v>12.192</v>
      </c>
      <c r="O85" s="1">
        <v>0</v>
      </c>
      <c r="P85" s="15">
        <v>4.8179999999999996</v>
      </c>
      <c r="Q85" s="15">
        <v>9.7919999999999998</v>
      </c>
      <c r="R85" s="15">
        <v>13.782</v>
      </c>
      <c r="S85" s="15">
        <v>16.821000000000002</v>
      </c>
      <c r="T85" s="15">
        <v>17.481999999999999</v>
      </c>
      <c r="U85" s="15"/>
    </row>
    <row r="86" spans="2:21" x14ac:dyDescent="0.2">
      <c r="B86" s="14" t="s">
        <v>35</v>
      </c>
      <c r="C86" s="14">
        <v>0</v>
      </c>
      <c r="D86" s="1">
        <v>4.3470000000000004</v>
      </c>
      <c r="E86" s="1">
        <v>9.423</v>
      </c>
      <c r="F86" s="1">
        <v>12.728999999999999</v>
      </c>
      <c r="G86" s="1">
        <v>16.355</v>
      </c>
      <c r="H86" s="1">
        <v>20.370999999999999</v>
      </c>
      <c r="I86" s="14"/>
      <c r="O86" s="1">
        <v>0</v>
      </c>
      <c r="P86" s="15">
        <v>4.3280000000000003</v>
      </c>
      <c r="Q86" s="15">
        <v>9.4280000000000008</v>
      </c>
      <c r="R86" s="15">
        <v>12.436999999999999</v>
      </c>
      <c r="S86" s="15">
        <v>14.366</v>
      </c>
      <c r="T86" s="15">
        <v>15.173999999999999</v>
      </c>
      <c r="U86" s="15"/>
    </row>
    <row r="87" spans="2:21" x14ac:dyDescent="0.2">
      <c r="B87" s="14" t="s">
        <v>36</v>
      </c>
      <c r="C87" s="14">
        <v>0</v>
      </c>
      <c r="D87" s="1">
        <v>5.4249999999999998</v>
      </c>
      <c r="E87" s="1">
        <v>10.558999999999999</v>
      </c>
      <c r="F87" s="1">
        <v>15.352</v>
      </c>
      <c r="G87" s="1">
        <v>19.193000000000001</v>
      </c>
      <c r="H87" s="1">
        <v>22.34</v>
      </c>
      <c r="I87" s="14"/>
      <c r="P87" s="15"/>
      <c r="Q87" s="15"/>
      <c r="R87" s="15"/>
      <c r="S87" s="15"/>
      <c r="T87" s="15"/>
      <c r="U87" s="15"/>
    </row>
    <row r="88" spans="2:21" x14ac:dyDescent="0.2">
      <c r="B88" s="14"/>
      <c r="C88" s="14"/>
      <c r="D88" s="14"/>
      <c r="E88" s="14"/>
      <c r="F88" s="14"/>
      <c r="G88" s="14"/>
      <c r="H88" s="14"/>
      <c r="I88" s="14"/>
    </row>
    <row r="89" spans="2:21" x14ac:dyDescent="0.2">
      <c r="B89" s="14" t="s">
        <v>74</v>
      </c>
      <c r="C89" s="14">
        <f>AVERAGE(C74:C87)</f>
        <v>0</v>
      </c>
      <c r="D89" s="14">
        <f t="shared" ref="D89:T89" si="6">AVERAGE(D74:D87)</f>
        <v>4.7537142857142864</v>
      </c>
      <c r="E89" s="14">
        <f t="shared" si="6"/>
        <v>9.1475714285714282</v>
      </c>
      <c r="F89" s="14">
        <f t="shared" si="6"/>
        <v>13.52764285714286</v>
      </c>
      <c r="G89" s="14">
        <f t="shared" si="6"/>
        <v>17.487357142857142</v>
      </c>
      <c r="H89" s="14">
        <f t="shared" si="6"/>
        <v>21.052999999999997</v>
      </c>
      <c r="I89" s="14">
        <f t="shared" si="6"/>
        <v>0</v>
      </c>
      <c r="J89" s="14">
        <f t="shared" si="6"/>
        <v>3.6763333333333339</v>
      </c>
      <c r="K89" s="14">
        <f t="shared" si="6"/>
        <v>6.837583333333332</v>
      </c>
      <c r="L89" s="14">
        <f t="shared" si="6"/>
        <v>9.537583333333334</v>
      </c>
      <c r="M89" s="14">
        <f t="shared" si="6"/>
        <v>11.559916666666666</v>
      </c>
      <c r="N89" s="14">
        <f t="shared" si="6"/>
        <v>12.741083333333334</v>
      </c>
      <c r="O89" s="14">
        <f t="shared" si="6"/>
        <v>0</v>
      </c>
      <c r="P89" s="14">
        <f t="shared" si="6"/>
        <v>4.7506153846153856</v>
      </c>
      <c r="Q89" s="14">
        <f t="shared" si="6"/>
        <v>9.1472307692307702</v>
      </c>
      <c r="R89" s="14">
        <f t="shared" si="6"/>
        <v>12.610692307692309</v>
      </c>
      <c r="S89" s="14">
        <f t="shared" si="6"/>
        <v>14.725076923076923</v>
      </c>
      <c r="T89" s="14">
        <f t="shared" si="6"/>
        <v>16.059307692307691</v>
      </c>
    </row>
    <row r="90" spans="2:21" ht="17" thickBot="1" x14ac:dyDescent="0.25">
      <c r="B90" s="11" t="s">
        <v>38</v>
      </c>
      <c r="C90" s="11">
        <f>STDEV(C74:C87)</f>
        <v>0</v>
      </c>
      <c r="D90" s="11">
        <f t="shared" ref="D90:T90" si="7">STDEV(D74:D87)</f>
        <v>0.71871460352401728</v>
      </c>
      <c r="E90" s="11">
        <f t="shared" si="7"/>
        <v>1.5371599543556629</v>
      </c>
      <c r="F90" s="11">
        <f t="shared" si="7"/>
        <v>1.8647715721995195</v>
      </c>
      <c r="G90" s="11">
        <f t="shared" si="7"/>
        <v>2.2029449382812265</v>
      </c>
      <c r="H90" s="11">
        <f t="shared" si="7"/>
        <v>2.3833927337048677</v>
      </c>
      <c r="I90" s="11">
        <f t="shared" si="7"/>
        <v>0</v>
      </c>
      <c r="J90" s="11">
        <f t="shared" si="7"/>
        <v>0.75012160630288538</v>
      </c>
      <c r="K90" s="11">
        <f t="shared" si="7"/>
        <v>0.84371510253310367</v>
      </c>
      <c r="L90" s="11">
        <f t="shared" si="7"/>
        <v>0.82607015532287065</v>
      </c>
      <c r="M90" s="11">
        <f t="shared" si="7"/>
        <v>0.55590719603730665</v>
      </c>
      <c r="N90" s="11">
        <f t="shared" si="7"/>
        <v>0.54354132707865399</v>
      </c>
      <c r="O90" s="11">
        <f t="shared" si="7"/>
        <v>0</v>
      </c>
      <c r="P90" s="11">
        <f t="shared" si="7"/>
        <v>0.41892949654676143</v>
      </c>
      <c r="Q90" s="11">
        <f t="shared" si="7"/>
        <v>0.99991125888302534</v>
      </c>
      <c r="R90" s="11">
        <f t="shared" si="7"/>
        <v>1.2495088624879369</v>
      </c>
      <c r="S90" s="11">
        <f t="shared" si="7"/>
        <v>1.32088306708924</v>
      </c>
      <c r="T90" s="11">
        <f t="shared" si="7"/>
        <v>1.2350364626611492</v>
      </c>
    </row>
    <row r="91" spans="2:21" x14ac:dyDescent="0.2">
      <c r="B91" s="14"/>
      <c r="C91" s="14"/>
      <c r="D91" s="14"/>
      <c r="E91" s="14"/>
      <c r="F91" s="14"/>
      <c r="G91" s="14"/>
      <c r="H91" s="14"/>
      <c r="I91" s="14"/>
    </row>
  </sheetData>
  <mergeCells count="12">
    <mergeCell ref="C47:H47"/>
    <mergeCell ref="I47:N47"/>
    <mergeCell ref="O47:T47"/>
    <mergeCell ref="C72:H72"/>
    <mergeCell ref="I72:N72"/>
    <mergeCell ref="O72:T72"/>
    <mergeCell ref="C6:H6"/>
    <mergeCell ref="I6:N6"/>
    <mergeCell ref="O6:T6"/>
    <mergeCell ref="C28:H28"/>
    <mergeCell ref="I28:N28"/>
    <mergeCell ref="O28:T28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7"/>
  <sheetViews>
    <sheetView workbookViewId="0">
      <selection activeCell="B4" sqref="B4"/>
    </sheetView>
  </sheetViews>
  <sheetFormatPr baseColWidth="12" defaultRowHeight="16" x14ac:dyDescent="0.2"/>
  <cols>
    <col min="1" max="1" width="12.7109375" style="1"/>
    <col min="2" max="2" width="21.85546875" style="1" customWidth="1"/>
    <col min="3" max="16384" width="12.7109375" style="1"/>
  </cols>
  <sheetData>
    <row r="2" spans="2:8" x14ac:dyDescent="0.2">
      <c r="B2" s="7" t="s">
        <v>75</v>
      </c>
    </row>
    <row r="3" spans="2:8" x14ac:dyDescent="0.2">
      <c r="B3" s="7" t="s">
        <v>78</v>
      </c>
    </row>
    <row r="5" spans="2:8" ht="17" thickBot="1" x14ac:dyDescent="0.25">
      <c r="B5" s="16" t="s">
        <v>45</v>
      </c>
      <c r="C5" s="4"/>
      <c r="D5" s="4"/>
      <c r="E5" s="4"/>
      <c r="F5" s="4"/>
      <c r="G5" s="4"/>
      <c r="H5" s="4"/>
    </row>
    <row r="6" spans="2:8" ht="17" thickBot="1" x14ac:dyDescent="0.25">
      <c r="C6" s="30" t="s">
        <v>46</v>
      </c>
      <c r="D6" s="30"/>
      <c r="E6" s="30" t="s">
        <v>47</v>
      </c>
      <c r="F6" s="30"/>
      <c r="G6" s="30" t="s">
        <v>48</v>
      </c>
      <c r="H6" s="30"/>
    </row>
    <row r="7" spans="2:8" ht="17" thickBot="1" x14ac:dyDescent="0.25">
      <c r="B7" s="4"/>
      <c r="C7" s="17" t="s">
        <v>49</v>
      </c>
      <c r="D7" s="17" t="s">
        <v>50</v>
      </c>
      <c r="E7" s="17" t="s">
        <v>49</v>
      </c>
      <c r="F7" s="17" t="s">
        <v>50</v>
      </c>
      <c r="G7" s="17" t="s">
        <v>49</v>
      </c>
      <c r="H7" s="17" t="s">
        <v>50</v>
      </c>
    </row>
    <row r="8" spans="2:8" ht="33" customHeight="1" x14ac:dyDescent="0.2">
      <c r="B8" s="18" t="s">
        <v>51</v>
      </c>
      <c r="C8" s="1">
        <v>283</v>
      </c>
      <c r="D8" s="1">
        <v>184</v>
      </c>
      <c r="E8" s="1">
        <v>273</v>
      </c>
      <c r="F8" s="1">
        <v>132</v>
      </c>
      <c r="G8" s="1">
        <v>203</v>
      </c>
      <c r="H8" s="1">
        <v>102</v>
      </c>
    </row>
    <row r="9" spans="2:8" ht="33" customHeight="1" x14ac:dyDescent="0.2">
      <c r="B9" s="18" t="s">
        <v>52</v>
      </c>
      <c r="C9" s="1">
        <v>0</v>
      </c>
      <c r="D9" s="1">
        <v>0</v>
      </c>
      <c r="E9" s="1">
        <v>82</v>
      </c>
      <c r="F9" s="1">
        <v>20</v>
      </c>
      <c r="G9" s="1">
        <v>132</v>
      </c>
      <c r="H9" s="1">
        <v>20</v>
      </c>
    </row>
    <row r="10" spans="2:8" ht="33" customHeight="1" thickBot="1" x14ac:dyDescent="0.25">
      <c r="B10" s="19" t="s">
        <v>53</v>
      </c>
      <c r="C10" s="4">
        <f>C9/C8*100</f>
        <v>0</v>
      </c>
      <c r="D10" s="4">
        <f t="shared" ref="D10:H10" si="0">D9/D8*100</f>
        <v>0</v>
      </c>
      <c r="E10" s="4">
        <f t="shared" si="0"/>
        <v>30.036630036630036</v>
      </c>
      <c r="F10" s="4">
        <f t="shared" si="0"/>
        <v>15.151515151515152</v>
      </c>
      <c r="G10" s="4">
        <f t="shared" si="0"/>
        <v>65.024630541871915</v>
      </c>
      <c r="H10" s="4">
        <f t="shared" si="0"/>
        <v>19.607843137254903</v>
      </c>
    </row>
    <row r="12" spans="2:8" ht="17" thickBot="1" x14ac:dyDescent="0.25">
      <c r="B12" s="20" t="s">
        <v>54</v>
      </c>
      <c r="C12" s="4"/>
      <c r="D12" s="4"/>
      <c r="E12" s="4"/>
      <c r="F12" s="4"/>
      <c r="G12" s="4"/>
      <c r="H12" s="4"/>
    </row>
    <row r="13" spans="2:8" ht="17" thickBot="1" x14ac:dyDescent="0.25">
      <c r="C13" s="30" t="s">
        <v>46</v>
      </c>
      <c r="D13" s="30"/>
      <c r="E13" s="30" t="s">
        <v>47</v>
      </c>
      <c r="F13" s="30"/>
      <c r="G13" s="30" t="s">
        <v>48</v>
      </c>
      <c r="H13" s="30"/>
    </row>
    <row r="14" spans="2:8" ht="17" thickBot="1" x14ac:dyDescent="0.25">
      <c r="B14" s="4"/>
      <c r="C14" s="17" t="s">
        <v>49</v>
      </c>
      <c r="D14" s="17" t="s">
        <v>50</v>
      </c>
      <c r="E14" s="17" t="s">
        <v>49</v>
      </c>
      <c r="F14" s="17" t="s">
        <v>50</v>
      </c>
      <c r="G14" s="17" t="s">
        <v>49</v>
      </c>
      <c r="H14" s="17" t="s">
        <v>50</v>
      </c>
    </row>
    <row r="15" spans="2:8" ht="33" customHeight="1" x14ac:dyDescent="0.2">
      <c r="B15" s="18" t="s">
        <v>55</v>
      </c>
      <c r="C15" s="1">
        <v>253</v>
      </c>
      <c r="D15" s="1">
        <v>132</v>
      </c>
      <c r="E15" s="1">
        <v>227</v>
      </c>
      <c r="F15" s="1">
        <v>102</v>
      </c>
      <c r="G15" s="1">
        <v>202</v>
      </c>
      <c r="H15" s="1">
        <v>73</v>
      </c>
    </row>
    <row r="16" spans="2:8" ht="33" customHeight="1" x14ac:dyDescent="0.2">
      <c r="B16" s="18" t="s">
        <v>56</v>
      </c>
      <c r="C16" s="1">
        <v>0</v>
      </c>
      <c r="D16" s="1">
        <v>0</v>
      </c>
      <c r="E16" s="1">
        <v>71</v>
      </c>
      <c r="F16" s="1">
        <v>0</v>
      </c>
      <c r="G16" s="1">
        <v>143</v>
      </c>
      <c r="H16" s="1">
        <v>3</v>
      </c>
    </row>
    <row r="17" spans="2:8" ht="33" customHeight="1" thickBot="1" x14ac:dyDescent="0.25">
      <c r="B17" s="19" t="s">
        <v>53</v>
      </c>
      <c r="C17" s="4">
        <f>C16/C15*100</f>
        <v>0</v>
      </c>
      <c r="D17" s="4">
        <f t="shared" ref="D17:H17" si="1">D16/D15*100</f>
        <v>0</v>
      </c>
      <c r="E17" s="4">
        <f t="shared" si="1"/>
        <v>31.277533039647576</v>
      </c>
      <c r="F17" s="4">
        <f t="shared" si="1"/>
        <v>0</v>
      </c>
      <c r="G17" s="4">
        <f t="shared" si="1"/>
        <v>70.792079207920793</v>
      </c>
      <c r="H17" s="4">
        <f t="shared" si="1"/>
        <v>4.10958904109589</v>
      </c>
    </row>
  </sheetData>
  <mergeCells count="6">
    <mergeCell ref="E13:F13"/>
    <mergeCell ref="G13:H13"/>
    <mergeCell ref="C6:D6"/>
    <mergeCell ref="E6:F6"/>
    <mergeCell ref="G6:H6"/>
    <mergeCell ref="C13:D13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1"/>
  <sheetViews>
    <sheetView workbookViewId="0">
      <selection activeCell="B4" sqref="B4"/>
    </sheetView>
  </sheetViews>
  <sheetFormatPr baseColWidth="12" defaultRowHeight="16" x14ac:dyDescent="0.2"/>
  <cols>
    <col min="1" max="1" width="12.7109375" style="1"/>
    <col min="2" max="2" width="21.42578125" style="1" customWidth="1"/>
    <col min="3" max="16384" width="12.7109375" style="1"/>
  </cols>
  <sheetData>
    <row r="2" spans="2:10" x14ac:dyDescent="0.2">
      <c r="B2" s="7" t="s">
        <v>75</v>
      </c>
    </row>
    <row r="3" spans="2:10" x14ac:dyDescent="0.2">
      <c r="B3" s="7" t="s">
        <v>77</v>
      </c>
    </row>
    <row r="5" spans="2:10" ht="17" thickBot="1" x14ac:dyDescent="0.25">
      <c r="B5" s="20" t="s">
        <v>57</v>
      </c>
      <c r="C5" s="6"/>
      <c r="D5" s="6"/>
      <c r="E5" s="6"/>
      <c r="F5" s="6"/>
      <c r="G5" s="6"/>
      <c r="H5" s="6"/>
      <c r="I5" s="6"/>
      <c r="J5" s="6"/>
    </row>
    <row r="6" spans="2:10" ht="17" thickBot="1" x14ac:dyDescent="0.25">
      <c r="C6" s="27" t="s">
        <v>45</v>
      </c>
      <c r="D6" s="27"/>
      <c r="E6" s="27"/>
      <c r="F6" s="27"/>
      <c r="G6" s="31" t="s">
        <v>54</v>
      </c>
      <c r="H6" s="31"/>
      <c r="I6" s="31"/>
      <c r="J6" s="31"/>
    </row>
    <row r="7" spans="2:10" ht="17" thickBot="1" x14ac:dyDescent="0.25">
      <c r="B7" s="4"/>
      <c r="C7" s="6" t="s">
        <v>46</v>
      </c>
      <c r="D7" s="6" t="s">
        <v>48</v>
      </c>
      <c r="E7" s="6" t="s">
        <v>58</v>
      </c>
      <c r="F7" s="6" t="s">
        <v>59</v>
      </c>
      <c r="G7" s="6" t="s">
        <v>46</v>
      </c>
      <c r="H7" s="6" t="s">
        <v>48</v>
      </c>
      <c r="I7" s="6" t="s">
        <v>58</v>
      </c>
      <c r="J7" s="6" t="s">
        <v>59</v>
      </c>
    </row>
    <row r="8" spans="2:10" x14ac:dyDescent="0.2">
      <c r="B8" s="3" t="s">
        <v>60</v>
      </c>
      <c r="C8" s="2">
        <v>1.0849775182615076</v>
      </c>
      <c r="D8" s="2">
        <v>0.79809638527709947</v>
      </c>
      <c r="E8" s="2">
        <v>0.85471193383633837</v>
      </c>
      <c r="F8" s="2">
        <v>0.80867305470326156</v>
      </c>
      <c r="G8" s="2">
        <v>1.0557718817799606</v>
      </c>
      <c r="H8" s="2">
        <v>0.67096415489272632</v>
      </c>
      <c r="I8" s="21">
        <v>0.39351771874348912</v>
      </c>
      <c r="J8" s="2">
        <v>0.50081278977722499</v>
      </c>
    </row>
    <row r="9" spans="2:10" x14ac:dyDescent="0.2">
      <c r="B9" s="3" t="s">
        <v>61</v>
      </c>
      <c r="C9" s="2">
        <v>1.0983793506276771</v>
      </c>
      <c r="D9" s="2">
        <v>1.001417848206839</v>
      </c>
      <c r="E9" s="2">
        <v>0.979658335162233</v>
      </c>
      <c r="F9" s="2">
        <v>0.80355142929799628</v>
      </c>
      <c r="G9" s="2">
        <v>0.81919354838709668</v>
      </c>
      <c r="H9" s="2">
        <v>0.59041798982216065</v>
      </c>
      <c r="I9" s="21">
        <v>0.41491551531246995</v>
      </c>
      <c r="J9" s="2">
        <v>0.45616819054665897</v>
      </c>
    </row>
    <row r="10" spans="2:10" x14ac:dyDescent="0.2">
      <c r="B10" s="3" t="s">
        <v>9</v>
      </c>
      <c r="C10" s="2">
        <v>1.0663650778845257</v>
      </c>
      <c r="D10" s="2">
        <v>0.9592066021162724</v>
      </c>
      <c r="E10" s="2">
        <v>0.81770342358616754</v>
      </c>
      <c r="F10" s="2">
        <v>0.72783505154639172</v>
      </c>
      <c r="G10" s="2">
        <v>0.86518762987409858</v>
      </c>
      <c r="H10" s="2">
        <v>0.6530861611506773</v>
      </c>
      <c r="I10" s="21">
        <v>0.50872981523241656</v>
      </c>
      <c r="J10" s="2">
        <v>0.47053935357007987</v>
      </c>
    </row>
    <row r="11" spans="2:10" x14ac:dyDescent="0.2">
      <c r="B11" s="2" t="s">
        <v>10</v>
      </c>
      <c r="C11" s="2">
        <f>AVERAGE(C8:C10)</f>
        <v>1.0832406489245701</v>
      </c>
      <c r="D11" s="2">
        <f t="shared" ref="D11:H11" si="0">AVERAGE(D8:D10)</f>
        <v>0.91957361186673692</v>
      </c>
      <c r="E11" s="2">
        <f t="shared" si="0"/>
        <v>0.88402456419491282</v>
      </c>
      <c r="F11" s="2">
        <f t="shared" si="0"/>
        <v>0.78001984518254985</v>
      </c>
      <c r="G11" s="2">
        <f t="shared" si="0"/>
        <v>0.91338435334705192</v>
      </c>
      <c r="H11" s="2">
        <f t="shared" si="0"/>
        <v>0.63815610195518813</v>
      </c>
      <c r="I11" s="2">
        <f>AVERAGE(I8:I10)</f>
        <v>0.43905434976279184</v>
      </c>
      <c r="J11" s="2">
        <f>AVERAGE(J8:J10)</f>
        <v>0.47584011129798798</v>
      </c>
    </row>
    <row r="12" spans="2:10" ht="17" thickBot="1" x14ac:dyDescent="0.25">
      <c r="B12" s="6" t="s">
        <v>62</v>
      </c>
      <c r="C12" s="6">
        <f>STDEV(C8:C10)</f>
        <v>1.6077653782141738E-2</v>
      </c>
      <c r="D12" s="6">
        <f t="shared" ref="D12:H12" si="1">STDEV(D8:D10)</f>
        <v>0.10729857761900756</v>
      </c>
      <c r="E12" s="6">
        <f t="shared" si="1"/>
        <v>8.486324922960832E-2</v>
      </c>
      <c r="F12" s="6">
        <f t="shared" si="1"/>
        <v>4.5265851111343E-2</v>
      </c>
      <c r="G12" s="6">
        <f t="shared" si="1"/>
        <v>0.12543731531279945</v>
      </c>
      <c r="H12" s="6">
        <f t="shared" si="1"/>
        <v>4.2297767997606116E-2</v>
      </c>
      <c r="I12" s="6">
        <f>STDEV(I8:I10)</f>
        <v>6.1281883871243795E-2</v>
      </c>
      <c r="J12" s="6">
        <f>STDEV(J8:J10)</f>
        <v>2.2789440196765404E-2</v>
      </c>
    </row>
    <row r="13" spans="2:10" x14ac:dyDescent="0.2">
      <c r="B13" s="22" t="s">
        <v>63</v>
      </c>
      <c r="C13" s="2">
        <v>1</v>
      </c>
      <c r="D13" s="2">
        <f>D11/C11</f>
        <v>0.84890980852655407</v>
      </c>
      <c r="E13" s="2">
        <f>E11/C11</f>
        <v>0.81609249530338723</v>
      </c>
      <c r="F13" s="2">
        <f>F11/C11</f>
        <v>0.72007992495199047</v>
      </c>
      <c r="G13" s="2">
        <v>1</v>
      </c>
      <c r="H13" s="2">
        <f>H11/G11</f>
        <v>0.69867203178672432</v>
      </c>
      <c r="I13" s="2">
        <f>I11/G11</f>
        <v>0.48068958938687623</v>
      </c>
      <c r="J13" s="2">
        <f>J11/G11</f>
        <v>0.52096372086328757</v>
      </c>
    </row>
    <row r="14" spans="2:10" ht="17" thickBot="1" x14ac:dyDescent="0.25">
      <c r="B14" s="16" t="s">
        <v>62</v>
      </c>
      <c r="C14" s="6">
        <f>C12/C11</f>
        <v>1.4842181003919548E-2</v>
      </c>
      <c r="D14" s="6">
        <f>D12/C11</f>
        <v>9.9053315369518738E-2</v>
      </c>
      <c r="E14" s="6">
        <f>E12/C11</f>
        <v>7.8342009519177164E-2</v>
      </c>
      <c r="F14" s="6">
        <f>F12/C11</f>
        <v>4.178743768181379E-2</v>
      </c>
      <c r="G14" s="6">
        <f>G12/G11</f>
        <v>0.13733245468147182</v>
      </c>
      <c r="H14" s="6">
        <f>H12/G11</f>
        <v>4.6308837941670483E-2</v>
      </c>
      <c r="I14" s="6">
        <f>I12/G11</f>
        <v>6.709320522809413E-2</v>
      </c>
      <c r="J14" s="6">
        <f>J12/G11</f>
        <v>2.4950548050505381E-2</v>
      </c>
    </row>
    <row r="15" spans="2:10" x14ac:dyDescent="0.2">
      <c r="C15" s="2"/>
      <c r="D15" s="2"/>
      <c r="E15" s="2"/>
      <c r="F15" s="2"/>
      <c r="G15" s="2"/>
      <c r="H15" s="2"/>
      <c r="I15" s="2"/>
      <c r="J15" s="2"/>
    </row>
    <row r="16" spans="2:10" x14ac:dyDescent="0.2">
      <c r="C16" s="2"/>
      <c r="D16" s="2"/>
      <c r="E16" s="2"/>
      <c r="F16" s="2"/>
      <c r="G16" s="2"/>
      <c r="H16" s="2"/>
      <c r="I16" s="2"/>
      <c r="J16" s="2"/>
    </row>
    <row r="17" spans="2:10" ht="17" thickBot="1" x14ac:dyDescent="0.25">
      <c r="B17" s="20" t="s">
        <v>64</v>
      </c>
      <c r="C17" s="6"/>
      <c r="D17" s="6"/>
      <c r="E17" s="6"/>
      <c r="F17" s="6"/>
      <c r="G17" s="6"/>
      <c r="H17" s="6"/>
      <c r="I17" s="6"/>
      <c r="J17" s="6"/>
    </row>
    <row r="18" spans="2:10" ht="17" thickBot="1" x14ac:dyDescent="0.25">
      <c r="C18" s="27" t="s">
        <v>45</v>
      </c>
      <c r="D18" s="27"/>
      <c r="E18" s="27"/>
      <c r="F18" s="27"/>
      <c r="G18" s="31" t="s">
        <v>54</v>
      </c>
      <c r="H18" s="31"/>
      <c r="I18" s="31"/>
      <c r="J18" s="31"/>
    </row>
    <row r="19" spans="2:10" ht="17" thickBot="1" x14ac:dyDescent="0.25">
      <c r="B19" s="4"/>
      <c r="C19" s="6" t="s">
        <v>46</v>
      </c>
      <c r="D19" s="6" t="s">
        <v>48</v>
      </c>
      <c r="E19" s="6" t="s">
        <v>58</v>
      </c>
      <c r="F19" s="6" t="s">
        <v>59</v>
      </c>
      <c r="G19" s="6" t="s">
        <v>46</v>
      </c>
      <c r="H19" s="6" t="s">
        <v>48</v>
      </c>
      <c r="I19" s="6" t="s">
        <v>58</v>
      </c>
      <c r="J19" s="6" t="s">
        <v>59</v>
      </c>
    </row>
    <row r="20" spans="2:10" x14ac:dyDescent="0.2">
      <c r="B20" s="3" t="s">
        <v>65</v>
      </c>
      <c r="C20" s="23">
        <v>0.80546135723774992</v>
      </c>
      <c r="D20" s="23">
        <v>0.80303555320880915</v>
      </c>
      <c r="E20" s="23">
        <v>0.74157720784754178</v>
      </c>
      <c r="F20" s="23">
        <v>0.64755169129387646</v>
      </c>
      <c r="G20" s="23">
        <v>0.98501168394917482</v>
      </c>
      <c r="H20" s="23">
        <v>0.72772222001426334</v>
      </c>
      <c r="I20" s="23">
        <v>0.5637148186892853</v>
      </c>
      <c r="J20" s="23">
        <v>0.6333943300470497</v>
      </c>
    </row>
    <row r="21" spans="2:10" x14ac:dyDescent="0.2">
      <c r="B21" s="3" t="s">
        <v>61</v>
      </c>
      <c r="C21" s="23">
        <v>0.83033015631663853</v>
      </c>
      <c r="D21" s="23">
        <v>0.77798165137614683</v>
      </c>
      <c r="E21" s="23">
        <v>0.73083327997614567</v>
      </c>
      <c r="F21" s="23">
        <v>0.64847920921566526</v>
      </c>
      <c r="G21" s="23">
        <v>0.9325336573869496</v>
      </c>
      <c r="H21" s="23">
        <v>0.70945251372262297</v>
      </c>
      <c r="I21" s="23">
        <v>0.51256852322893842</v>
      </c>
      <c r="J21" s="23">
        <v>0.5771385816058402</v>
      </c>
    </row>
    <row r="22" spans="2:10" x14ac:dyDescent="0.2">
      <c r="B22" s="3" t="s">
        <v>9</v>
      </c>
      <c r="C22" s="23">
        <v>0.78783695550788169</v>
      </c>
      <c r="D22" s="23">
        <v>0.7888800370415765</v>
      </c>
      <c r="E22" s="23">
        <v>0.71607410930837978</v>
      </c>
      <c r="F22" s="23">
        <v>0.60206185567010306</v>
      </c>
      <c r="G22" s="23">
        <v>1.0098979342378682</v>
      </c>
      <c r="H22" s="23">
        <v>0.67129242110586596</v>
      </c>
      <c r="I22" s="23">
        <v>0.59055803340860913</v>
      </c>
      <c r="J22" s="23">
        <v>0.62464636155278619</v>
      </c>
    </row>
    <row r="23" spans="2:10" x14ac:dyDescent="0.2">
      <c r="B23" s="2" t="s">
        <v>10</v>
      </c>
      <c r="C23" s="2">
        <f>AVERAGE(C20:C22)</f>
        <v>0.80787615635409005</v>
      </c>
      <c r="D23" s="2">
        <f t="shared" ref="D23:J23" si="2">AVERAGE(D20:D22)</f>
        <v>0.78996574720884416</v>
      </c>
      <c r="E23" s="2">
        <f t="shared" si="2"/>
        <v>0.72949486571068911</v>
      </c>
      <c r="F23" s="2">
        <f t="shared" si="2"/>
        <v>0.63269758539321497</v>
      </c>
      <c r="G23" s="2">
        <f t="shared" si="2"/>
        <v>0.97581442519133077</v>
      </c>
      <c r="H23" s="2">
        <f t="shared" si="2"/>
        <v>0.70282238494758398</v>
      </c>
      <c r="I23" s="2">
        <f t="shared" si="2"/>
        <v>0.55561379177561088</v>
      </c>
      <c r="J23" s="2">
        <f t="shared" si="2"/>
        <v>0.61172642440189196</v>
      </c>
    </row>
    <row r="24" spans="2:10" ht="17" thickBot="1" x14ac:dyDescent="0.25">
      <c r="B24" s="6" t="s">
        <v>62</v>
      </c>
      <c r="C24" s="6">
        <f>STDEV(C20:C22)</f>
        <v>2.1349273285583781E-2</v>
      </c>
      <c r="D24" s="6">
        <f t="shared" ref="D24:J24" si="3">STDEV(D20:D22)</f>
        <v>1.2562188272178195E-2</v>
      </c>
      <c r="E24" s="6">
        <f t="shared" si="3"/>
        <v>1.2804121341741297E-2</v>
      </c>
      <c r="F24" s="6">
        <f t="shared" si="3"/>
        <v>2.6535373073022353E-2</v>
      </c>
      <c r="G24" s="6">
        <f t="shared" si="3"/>
        <v>3.9493670501239163E-2</v>
      </c>
      <c r="H24" s="6">
        <f t="shared" si="3"/>
        <v>2.8793219807634239E-2</v>
      </c>
      <c r="I24" s="6">
        <f t="shared" si="3"/>
        <v>3.9620839242856747E-2</v>
      </c>
      <c r="J24" s="6">
        <f t="shared" si="3"/>
        <v>3.027161855860127E-2</v>
      </c>
    </row>
    <row r="25" spans="2:10" x14ac:dyDescent="0.2">
      <c r="B25" s="22" t="s">
        <v>63</v>
      </c>
      <c r="C25" s="2">
        <v>1</v>
      </c>
      <c r="D25" s="2">
        <f>D23/C23</f>
        <v>0.97783025405023116</v>
      </c>
      <c r="E25" s="2">
        <f>E23/C23</f>
        <v>0.90297858152277655</v>
      </c>
      <c r="F25" s="2">
        <f>F23/C23</f>
        <v>0.78316160269978963</v>
      </c>
      <c r="G25" s="2">
        <v>1</v>
      </c>
      <c r="H25" s="2">
        <f>H23/G23</f>
        <v>0.720241848043781</v>
      </c>
      <c r="I25" s="2">
        <f>I23/G23</f>
        <v>0.56938468773575479</v>
      </c>
      <c r="J25" s="2">
        <f>J23/G23</f>
        <v>0.62688807278284386</v>
      </c>
    </row>
    <row r="26" spans="2:10" ht="17" thickBot="1" x14ac:dyDescent="0.25">
      <c r="B26" s="16" t="s">
        <v>62</v>
      </c>
      <c r="C26" s="6">
        <f>C24/C23</f>
        <v>2.6426418353441849E-2</v>
      </c>
      <c r="D26" s="6">
        <f>D24/C23</f>
        <v>1.5549646035935514E-2</v>
      </c>
      <c r="E26" s="6">
        <f>E24/C23</f>
        <v>1.5849114051744936E-2</v>
      </c>
      <c r="F26" s="6">
        <f>F24/C23</f>
        <v>3.2845842601389966E-2</v>
      </c>
      <c r="G26" s="6">
        <f>G24/G23</f>
        <v>4.0472521702572213E-2</v>
      </c>
      <c r="H26" s="6">
        <f>H24/G23</f>
        <v>2.9506860181933332E-2</v>
      </c>
      <c r="I26" s="6">
        <f>I24/G23</f>
        <v>4.0602842323311808E-2</v>
      </c>
      <c r="J26" s="6">
        <f>J24/G23</f>
        <v>3.1021901067578322E-2</v>
      </c>
    </row>
    <row r="27" spans="2:10" x14ac:dyDescent="0.2">
      <c r="C27" s="2"/>
      <c r="D27" s="2"/>
      <c r="E27" s="2"/>
      <c r="F27" s="2"/>
      <c r="G27" s="2"/>
      <c r="H27" s="2"/>
      <c r="I27" s="2"/>
      <c r="J27" s="2"/>
    </row>
    <row r="28" spans="2:10" x14ac:dyDescent="0.2">
      <c r="C28" s="2"/>
      <c r="D28" s="2"/>
      <c r="E28" s="2"/>
      <c r="F28" s="2"/>
      <c r="G28" s="2"/>
      <c r="H28" s="2"/>
      <c r="I28" s="2"/>
      <c r="J28" s="2"/>
    </row>
    <row r="29" spans="2:10" ht="17" thickBot="1" x14ac:dyDescent="0.25">
      <c r="B29" s="20" t="s">
        <v>66</v>
      </c>
      <c r="C29" s="6"/>
      <c r="D29" s="6"/>
      <c r="E29" s="6"/>
      <c r="F29" s="6"/>
      <c r="G29" s="6"/>
      <c r="H29" s="6"/>
      <c r="I29" s="6"/>
      <c r="J29" s="6"/>
    </row>
    <row r="30" spans="2:10" ht="17" thickBot="1" x14ac:dyDescent="0.25">
      <c r="C30" s="27" t="s">
        <v>45</v>
      </c>
      <c r="D30" s="27"/>
      <c r="E30" s="27"/>
      <c r="F30" s="27"/>
      <c r="G30" s="31" t="s">
        <v>54</v>
      </c>
      <c r="H30" s="31"/>
      <c r="I30" s="31"/>
      <c r="J30" s="31"/>
    </row>
    <row r="31" spans="2:10" ht="17" thickBot="1" x14ac:dyDescent="0.25">
      <c r="B31" s="4"/>
      <c r="C31" s="6" t="s">
        <v>46</v>
      </c>
      <c r="D31" s="6" t="s">
        <v>48</v>
      </c>
      <c r="E31" s="6" t="s">
        <v>58</v>
      </c>
      <c r="F31" s="6" t="s">
        <v>59</v>
      </c>
      <c r="G31" s="6" t="s">
        <v>46</v>
      </c>
      <c r="H31" s="6" t="s">
        <v>48</v>
      </c>
      <c r="I31" s="6" t="s">
        <v>58</v>
      </c>
      <c r="J31" s="6" t="s">
        <v>59</v>
      </c>
    </row>
    <row r="32" spans="2:10" x14ac:dyDescent="0.2">
      <c r="B32" s="3" t="s">
        <v>67</v>
      </c>
      <c r="C32" s="23">
        <v>1.0008696174885285</v>
      </c>
      <c r="D32" s="23">
        <v>0.87193940253356017</v>
      </c>
      <c r="E32" s="23">
        <v>0.87195216309318002</v>
      </c>
      <c r="F32" s="23">
        <v>0.75821713147410352</v>
      </c>
      <c r="G32" s="23">
        <v>1.0100449185350007</v>
      </c>
      <c r="H32" s="23">
        <v>0.66577620359169576</v>
      </c>
      <c r="I32" s="23">
        <v>0.41424387478249675</v>
      </c>
      <c r="J32" s="23">
        <v>0.42737430167597767</v>
      </c>
    </row>
    <row r="33" spans="2:10" x14ac:dyDescent="0.2">
      <c r="B33" s="3" t="s">
        <v>61</v>
      </c>
      <c r="C33" s="23">
        <v>1.0045522448320412</v>
      </c>
      <c r="D33" s="23">
        <v>0.86594601015650519</v>
      </c>
      <c r="E33" s="23">
        <v>0.91233293806599181</v>
      </c>
      <c r="F33" s="23">
        <v>0.78545463284834705</v>
      </c>
      <c r="G33" s="23">
        <v>1.0566808813077468</v>
      </c>
      <c r="H33" s="23">
        <v>0.6761153659069522</v>
      </c>
      <c r="I33" s="23">
        <v>0.49068408514050399</v>
      </c>
      <c r="J33" s="23">
        <v>0.51348410234928854</v>
      </c>
    </row>
    <row r="34" spans="2:10" x14ac:dyDescent="0.2">
      <c r="B34" s="3" t="s">
        <v>9</v>
      </c>
      <c r="C34" s="23">
        <v>0.93667218778637251</v>
      </c>
      <c r="D34" s="23">
        <v>0.89854781666797168</v>
      </c>
      <c r="E34" s="23">
        <v>0.85458177852919948</v>
      </c>
      <c r="F34" s="23">
        <v>0.79139784946236558</v>
      </c>
      <c r="G34" s="23">
        <v>0.81964177141368144</v>
      </c>
      <c r="H34" s="23">
        <v>0.71340457938396085</v>
      </c>
      <c r="I34" s="23">
        <v>0.51518316865192182</v>
      </c>
      <c r="J34" s="23">
        <v>0.5277664211047256</v>
      </c>
    </row>
    <row r="35" spans="2:10" x14ac:dyDescent="0.2">
      <c r="B35" s="2" t="s">
        <v>10</v>
      </c>
      <c r="C35" s="2">
        <f>AVERAGE(C32:C34)</f>
        <v>0.98069801670231405</v>
      </c>
      <c r="D35" s="2">
        <f t="shared" ref="D35:J35" si="4">AVERAGE(D32:D34)</f>
        <v>0.87881107645267897</v>
      </c>
      <c r="E35" s="2">
        <f t="shared" si="4"/>
        <v>0.87962229322945706</v>
      </c>
      <c r="F35" s="2">
        <f t="shared" si="4"/>
        <v>0.77835653792827209</v>
      </c>
      <c r="G35" s="2">
        <f t="shared" si="4"/>
        <v>0.96212252375214291</v>
      </c>
      <c r="H35" s="2">
        <f t="shared" si="4"/>
        <v>0.68509871629420294</v>
      </c>
      <c r="I35" s="2">
        <f t="shared" si="4"/>
        <v>0.47337037619164085</v>
      </c>
      <c r="J35" s="2">
        <f t="shared" si="4"/>
        <v>0.48954160837666394</v>
      </c>
    </row>
    <row r="36" spans="2:10" ht="17" thickBot="1" x14ac:dyDescent="0.25">
      <c r="B36" s="6" t="s">
        <v>62</v>
      </c>
      <c r="C36" s="6">
        <f>STDEV(C32:C34)</f>
        <v>3.8171922205197037E-2</v>
      </c>
      <c r="D36" s="6">
        <f t="shared" ref="D36:J36" si="5">STDEV(D32:D34)</f>
        <v>1.7353223729059633E-2</v>
      </c>
      <c r="E36" s="6">
        <f t="shared" si="5"/>
        <v>2.9629753275914723E-2</v>
      </c>
      <c r="F36" s="6">
        <f t="shared" si="5"/>
        <v>1.7692575425158997E-2</v>
      </c>
      <c r="G36" s="6">
        <f t="shared" si="5"/>
        <v>0.1255758808296252</v>
      </c>
      <c r="H36" s="6">
        <f t="shared" si="5"/>
        <v>2.5052763984985651E-2</v>
      </c>
      <c r="I36" s="6">
        <f t="shared" si="5"/>
        <v>5.2649868469816674E-2</v>
      </c>
      <c r="J36" s="6">
        <f t="shared" si="5"/>
        <v>5.4310005285130206E-2</v>
      </c>
    </row>
    <row r="37" spans="2:10" x14ac:dyDescent="0.2">
      <c r="B37" s="22" t="s">
        <v>63</v>
      </c>
      <c r="C37" s="2">
        <v>1</v>
      </c>
      <c r="D37" s="2">
        <f>D35/C35</f>
        <v>0.89610773294694823</v>
      </c>
      <c r="E37" s="2">
        <f>E35/C35</f>
        <v>0.89693491599714537</v>
      </c>
      <c r="F37" s="2">
        <f>F35/C35</f>
        <v>0.79367605998181423</v>
      </c>
      <c r="G37" s="2">
        <v>1</v>
      </c>
      <c r="H37" s="2">
        <f>H35/G35</f>
        <v>0.71207013595567226</v>
      </c>
      <c r="I37" s="2">
        <f>I35/G35</f>
        <v>0.49200633443811581</v>
      </c>
      <c r="J37" s="2">
        <f>J35/G35</f>
        <v>0.50881420639392194</v>
      </c>
    </row>
    <row r="38" spans="2:10" ht="17" thickBot="1" x14ac:dyDescent="0.25">
      <c r="B38" s="16" t="s">
        <v>62</v>
      </c>
      <c r="C38" s="6">
        <f>C36/C35</f>
        <v>3.8923217499259949E-2</v>
      </c>
      <c r="D38" s="6">
        <f>D36/C35</f>
        <v>1.7694767842410267E-2</v>
      </c>
      <c r="E38" s="6">
        <f>E36/C35</f>
        <v>3.0212922603379433E-2</v>
      </c>
      <c r="F38" s="6">
        <f>F36/C35</f>
        <v>1.8040798618775517E-2</v>
      </c>
      <c r="G38" s="6">
        <f>G36/G35</f>
        <v>0.13051963521225643</v>
      </c>
      <c r="H38" s="6">
        <f>H36/G35</f>
        <v>2.6039057777468285E-2</v>
      </c>
      <c r="I38" s="6">
        <f>I36/G35</f>
        <v>5.4722623335424651E-2</v>
      </c>
      <c r="J38" s="6">
        <f>J36/G35</f>
        <v>5.6448117515562155E-2</v>
      </c>
    </row>
    <row r="39" spans="2:10" x14ac:dyDescent="0.2">
      <c r="C39" s="2"/>
      <c r="D39" s="2"/>
      <c r="E39" s="2"/>
      <c r="F39" s="2"/>
      <c r="G39" s="2"/>
      <c r="H39" s="2"/>
      <c r="I39" s="2"/>
      <c r="J39" s="2"/>
    </row>
    <row r="40" spans="2:10" x14ac:dyDescent="0.2">
      <c r="C40" s="2"/>
      <c r="D40" s="2"/>
      <c r="E40" s="2"/>
      <c r="F40" s="2"/>
      <c r="G40" s="2"/>
      <c r="H40" s="2"/>
      <c r="I40" s="2"/>
      <c r="J40" s="2"/>
    </row>
    <row r="41" spans="2:10" ht="17" thickBot="1" x14ac:dyDescent="0.25">
      <c r="B41" s="24" t="s">
        <v>68</v>
      </c>
      <c r="C41" s="25"/>
      <c r="D41" s="25"/>
      <c r="E41" s="25"/>
      <c r="F41" s="25"/>
      <c r="G41" s="25"/>
      <c r="H41" s="25"/>
      <c r="I41" s="25"/>
      <c r="J41" s="25"/>
    </row>
    <row r="42" spans="2:10" ht="17" thickBot="1" x14ac:dyDescent="0.25">
      <c r="C42" s="27" t="s">
        <v>45</v>
      </c>
      <c r="D42" s="27"/>
      <c r="E42" s="27"/>
      <c r="F42" s="27"/>
      <c r="G42" s="31" t="s">
        <v>54</v>
      </c>
      <c r="H42" s="31"/>
      <c r="I42" s="31"/>
      <c r="J42" s="31"/>
    </row>
    <row r="43" spans="2:10" ht="17" thickBot="1" x14ac:dyDescent="0.25">
      <c r="B43" s="11"/>
      <c r="C43" s="25" t="s">
        <v>69</v>
      </c>
      <c r="D43" s="25" t="s">
        <v>70</v>
      </c>
      <c r="E43" s="25" t="s">
        <v>71</v>
      </c>
      <c r="F43" s="25" t="s">
        <v>72</v>
      </c>
      <c r="G43" s="25" t="s">
        <v>69</v>
      </c>
      <c r="H43" s="25" t="s">
        <v>70</v>
      </c>
      <c r="I43" s="25" t="s">
        <v>71</v>
      </c>
      <c r="J43" s="25" t="s">
        <v>72</v>
      </c>
    </row>
    <row r="44" spans="2:10" x14ac:dyDescent="0.2">
      <c r="B44" s="26" t="s">
        <v>73</v>
      </c>
      <c r="C44" s="2">
        <v>0.96849740517362293</v>
      </c>
      <c r="D44" s="2">
        <v>0.85959656834940446</v>
      </c>
      <c r="E44" s="2">
        <v>0.79120395754793371</v>
      </c>
      <c r="F44" s="2">
        <v>0.6972111553784861</v>
      </c>
      <c r="G44" s="21">
        <v>1.0756166309999999</v>
      </c>
      <c r="H44" s="21">
        <v>0.55318032290178765</v>
      </c>
      <c r="I44" s="21">
        <v>0.36442151909777393</v>
      </c>
      <c r="J44" s="21">
        <v>0.53541048807963765</v>
      </c>
    </row>
    <row r="45" spans="2:10" x14ac:dyDescent="0.2">
      <c r="B45" s="26" t="s">
        <v>61</v>
      </c>
      <c r="C45" s="2">
        <v>0.97545219638242897</v>
      </c>
      <c r="D45" s="2">
        <v>0.91787559765984605</v>
      </c>
      <c r="E45" s="2">
        <v>0.92466560586782931</v>
      </c>
      <c r="F45" s="2">
        <v>0.80047624726947009</v>
      </c>
      <c r="G45" s="21">
        <v>1.047832267</v>
      </c>
      <c r="H45" s="21">
        <v>0.55822867633575879</v>
      </c>
      <c r="I45" s="21">
        <v>0.56283572311250274</v>
      </c>
      <c r="J45" s="21">
        <v>0.53846982080104888</v>
      </c>
    </row>
    <row r="46" spans="2:10" x14ac:dyDescent="0.2">
      <c r="B46" s="26" t="s">
        <v>9</v>
      </c>
      <c r="C46" s="2">
        <v>0.97786458333333337</v>
      </c>
      <c r="D46" s="2">
        <v>0.90031913667249575</v>
      </c>
      <c r="E46" s="2">
        <v>0.71775677375949398</v>
      </c>
      <c r="F46" s="2">
        <v>0.88172043010752688</v>
      </c>
      <c r="G46" s="21">
        <v>0.78457271900000003</v>
      </c>
      <c r="H46" s="21">
        <v>0.64743589743589747</v>
      </c>
      <c r="I46" s="21">
        <v>0.79608257634617263</v>
      </c>
      <c r="J46" s="21">
        <v>0.51449275942086026</v>
      </c>
    </row>
    <row r="47" spans="2:10" x14ac:dyDescent="0.2">
      <c r="B47" s="2" t="s">
        <v>10</v>
      </c>
      <c r="C47" s="21">
        <f>AVERAGE(C44:C46)</f>
        <v>0.97393806162979513</v>
      </c>
      <c r="D47" s="21">
        <f t="shared" ref="D47:J47" si="6">AVERAGE(D44:D46)</f>
        <v>0.89259710089391542</v>
      </c>
      <c r="E47" s="21">
        <f t="shared" si="6"/>
        <v>0.81120877905841893</v>
      </c>
      <c r="F47" s="21">
        <f t="shared" si="6"/>
        <v>0.79313594425182776</v>
      </c>
      <c r="G47" s="21">
        <f t="shared" si="6"/>
        <v>0.96934053900000006</v>
      </c>
      <c r="H47" s="21">
        <f t="shared" si="6"/>
        <v>0.58628163222448126</v>
      </c>
      <c r="I47" s="21">
        <f t="shared" si="6"/>
        <v>0.57444660618548316</v>
      </c>
      <c r="J47" s="21">
        <f t="shared" si="6"/>
        <v>0.52945768943384897</v>
      </c>
    </row>
    <row r="48" spans="2:10" ht="17" thickBot="1" x14ac:dyDescent="0.25">
      <c r="B48" s="6" t="s">
        <v>62</v>
      </c>
      <c r="C48" s="25">
        <f>STDEV(C44:C46)</f>
        <v>4.8636878709256547E-3</v>
      </c>
      <c r="D48" s="25">
        <f t="shared" ref="D48:J48" si="7">STDEV(D44:D46)</f>
        <v>2.9897051556400739E-2</v>
      </c>
      <c r="E48" s="25">
        <f t="shared" si="7"/>
        <v>0.10489499923189269</v>
      </c>
      <c r="F48" s="25">
        <f t="shared" si="7"/>
        <v>9.2473391586727627E-2</v>
      </c>
      <c r="G48" s="25">
        <f t="shared" si="7"/>
        <v>0.16061554470656109</v>
      </c>
      <c r="H48" s="25">
        <f t="shared" si="7"/>
        <v>5.302126538719857E-2</v>
      </c>
      <c r="I48" s="25">
        <f t="shared" si="7"/>
        <v>0.21606463509908805</v>
      </c>
      <c r="J48" s="25">
        <f t="shared" si="7"/>
        <v>1.3049970379097081E-2</v>
      </c>
    </row>
    <row r="49" spans="2:10" x14ac:dyDescent="0.2">
      <c r="B49" s="22" t="s">
        <v>63</v>
      </c>
      <c r="C49" s="21">
        <v>1</v>
      </c>
      <c r="D49" s="21">
        <f>D47/C47</f>
        <v>0.9164824089534368</v>
      </c>
      <c r="E49" s="21">
        <f>E47/C47</f>
        <v>0.83291618945555546</v>
      </c>
      <c r="F49" s="21">
        <f>F47/C47</f>
        <v>0.81435973754284563</v>
      </c>
      <c r="G49" s="21">
        <v>1</v>
      </c>
      <c r="H49" s="21">
        <f>H47/G47</f>
        <v>0.60482524833770646</v>
      </c>
      <c r="I49" s="21">
        <f>I47/G47</f>
        <v>0.59261588995142922</v>
      </c>
      <c r="J49" s="21">
        <f>J47/G47</f>
        <v>0.54620400997574392</v>
      </c>
    </row>
    <row r="50" spans="2:10" ht="17" thickBot="1" x14ac:dyDescent="0.25">
      <c r="B50" s="16" t="s">
        <v>62</v>
      </c>
      <c r="C50" s="25">
        <f>C48/C47</f>
        <v>4.9938369415265726E-3</v>
      </c>
      <c r="D50" s="25">
        <f>D48/C47</f>
        <v>3.0697076882251415E-2</v>
      </c>
      <c r="E50" s="25">
        <f>E48/C47</f>
        <v>0.10770192003417611</v>
      </c>
      <c r="F50" s="25">
        <f>F48/C47</f>
        <v>9.4947918384031493E-2</v>
      </c>
      <c r="G50" s="25">
        <f>G48/G47</f>
        <v>0.16569568510180824</v>
      </c>
      <c r="H50" s="25">
        <f>H48/G47</f>
        <v>5.4698285333136747E-2</v>
      </c>
      <c r="I50" s="25">
        <f>I48/G47</f>
        <v>0.22289858559096953</v>
      </c>
      <c r="J50" s="25">
        <f>J48/G47</f>
        <v>1.3462730437911749E-2</v>
      </c>
    </row>
    <row r="51" spans="2:10" x14ac:dyDescent="0.2">
      <c r="C51" s="2"/>
      <c r="D51" s="2"/>
      <c r="E51" s="2"/>
      <c r="F51" s="2"/>
      <c r="G51" s="2"/>
      <c r="H51" s="2"/>
      <c r="I51" s="2"/>
      <c r="J51" s="2"/>
    </row>
  </sheetData>
  <mergeCells count="8">
    <mergeCell ref="C42:F42"/>
    <mergeCell ref="G42:J42"/>
    <mergeCell ref="C6:F6"/>
    <mergeCell ref="G6:J6"/>
    <mergeCell ref="C18:F18"/>
    <mergeCell ref="G18:J18"/>
    <mergeCell ref="C30:F30"/>
    <mergeCell ref="G30:J30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 7A</vt:lpstr>
      <vt:lpstr>Figure 7B</vt:lpstr>
      <vt:lpstr>Figure 7C</vt:lpstr>
      <vt:lpstr>Figure 7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Takahashi</dc:creator>
  <cp:lastModifiedBy>Naoki Takahashi</cp:lastModifiedBy>
  <dcterms:created xsi:type="dcterms:W3CDTF">2018-12-02T02:05:23Z</dcterms:created>
  <dcterms:modified xsi:type="dcterms:W3CDTF">2019-02-15T09:45:41Z</dcterms:modified>
</cp:coreProperties>
</file>